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33A76BC8-381B-4F5F-B9D6-AAC93CD5C08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ource date of Fig.1" sheetId="2" r:id="rId1"/>
    <sheet name="Source date of Fig.2" sheetId="3" r:id="rId2"/>
    <sheet name="Source data of Fig.3" sheetId="4" r:id="rId3"/>
    <sheet name="Source data of Fig.4" sheetId="5" r:id="rId4"/>
    <sheet name="Source data of Fig.5" sheetId="6" r:id="rId5"/>
    <sheet name="Source of Fig.6" sheetId="7" r:id="rId6"/>
    <sheet name="Source data of Fig.7" sheetId="8" r:id="rId7"/>
    <sheet name="Source data of Fig.8" sheetId="9" r:id="rId8"/>
    <sheet name="Source data of Fig.9" sheetId="10" r:id="rId9"/>
    <sheet name="Source date of Fig.10" sheetId="11" r:id="rId10"/>
  </sheets>
  <externalReferences>
    <externalReference r:id="rId11"/>
    <externalReference r:id="rId12"/>
    <externalReference r:id="rId1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6" i="2" l="1"/>
  <c r="Q7" i="2" s="1"/>
  <c r="R6" i="2"/>
  <c r="R7" i="2" s="1"/>
  <c r="S6" i="2"/>
  <c r="S7" i="2" s="1"/>
  <c r="T6" i="2"/>
  <c r="T7" i="2" s="1"/>
  <c r="P6" i="2"/>
  <c r="P7" i="2" s="1"/>
  <c r="H6" i="2" l="1"/>
  <c r="H7" i="2" s="1"/>
  <c r="I6" i="2"/>
  <c r="I7" i="2" s="1"/>
  <c r="J6" i="2"/>
  <c r="J7" i="2" s="1"/>
  <c r="K6" i="2"/>
  <c r="K7" i="2" s="1"/>
  <c r="G6" i="2"/>
  <c r="G7" i="2" s="1"/>
</calcChain>
</file>

<file path=xl/sharedStrings.xml><?xml version="1.0" encoding="utf-8"?>
<sst xmlns="http://schemas.openxmlformats.org/spreadsheetml/2006/main" count="498" uniqueCount="267">
  <si>
    <t>5-azaC 0</t>
  </si>
  <si>
    <t>5-azaC 100</t>
  </si>
  <si>
    <t>5-azaC 200</t>
  </si>
  <si>
    <t>5-azaC 400</t>
  </si>
  <si>
    <t>5-azaC 600</t>
  </si>
  <si>
    <t>始花期</t>
  </si>
  <si>
    <t>盛花期</t>
  </si>
  <si>
    <t>Nanning</t>
  </si>
  <si>
    <t>Xinyang</t>
  </si>
  <si>
    <t>a</t>
    <phoneticPr fontId="1" type="noConversion"/>
  </si>
  <si>
    <t>b</t>
    <phoneticPr fontId="1" type="noConversion"/>
  </si>
  <si>
    <t>c</t>
    <phoneticPr fontId="1" type="noConversion"/>
  </si>
  <si>
    <t>replication 1</t>
  </si>
  <si>
    <t>replication 1</t>
    <phoneticPr fontId="1" type="noConversion"/>
  </si>
  <si>
    <t>replication 2</t>
  </si>
  <si>
    <t>replication 2</t>
    <phoneticPr fontId="1" type="noConversion"/>
  </si>
  <si>
    <t>replication 3</t>
  </si>
  <si>
    <t>replication 3</t>
    <phoneticPr fontId="1" type="noConversion"/>
  </si>
  <si>
    <t>stdev</t>
  </si>
  <si>
    <t>stdev</t>
    <phoneticPr fontId="1" type="noConversion"/>
  </si>
  <si>
    <t>sqrt</t>
  </si>
  <si>
    <t>sqrt</t>
    <phoneticPr fontId="1" type="noConversion"/>
  </si>
  <si>
    <t>Significance</t>
  </si>
  <si>
    <t>IAA (ng/g)</t>
  </si>
  <si>
    <t>GA（ng/g)</t>
  </si>
  <si>
    <t>ABA (ug/g)</t>
  </si>
  <si>
    <t>5-azaC 0-1</t>
    <phoneticPr fontId="1" type="noConversion"/>
  </si>
  <si>
    <t>5-azaC 0-2</t>
    <phoneticPr fontId="1" type="noConversion"/>
  </si>
  <si>
    <t>5-azaC 0-3</t>
    <phoneticPr fontId="1" type="noConversion"/>
  </si>
  <si>
    <t>5-azaC 100-1</t>
    <phoneticPr fontId="1" type="noConversion"/>
  </si>
  <si>
    <t>5-azaC 100-2</t>
    <phoneticPr fontId="1" type="noConversion"/>
  </si>
  <si>
    <t>5-azaC 100-3</t>
    <phoneticPr fontId="1" type="noConversion"/>
  </si>
  <si>
    <t>5-azaC 200-1</t>
    <phoneticPr fontId="1" type="noConversion"/>
  </si>
  <si>
    <t>5-azaC 200-2</t>
    <phoneticPr fontId="1" type="noConversion"/>
  </si>
  <si>
    <t>5-azaC 200-3</t>
    <phoneticPr fontId="1" type="noConversion"/>
  </si>
  <si>
    <t>5-azaC 400-1</t>
    <phoneticPr fontId="1" type="noConversion"/>
  </si>
  <si>
    <t>5-azaC 400-3</t>
    <phoneticPr fontId="1" type="noConversion"/>
  </si>
  <si>
    <t>5-azaC 600-1</t>
    <phoneticPr fontId="1" type="noConversion"/>
  </si>
  <si>
    <t>5-azaC 600-2</t>
    <phoneticPr fontId="1" type="noConversion"/>
  </si>
  <si>
    <t>5-azaC 600-3</t>
    <phoneticPr fontId="1" type="noConversion"/>
  </si>
  <si>
    <t>ATP（μmol/g)</t>
  </si>
  <si>
    <t>5-azaC 0</t>
    <phoneticPr fontId="1" type="noConversion"/>
  </si>
  <si>
    <t>Starch（mg/g)</t>
    <phoneticPr fontId="1" type="noConversion"/>
  </si>
  <si>
    <t>Soluble sugar（mg/g)</t>
  </si>
  <si>
    <t>5-azaC 400-2</t>
    <phoneticPr fontId="1" type="noConversion"/>
  </si>
  <si>
    <t>Chr</t>
  </si>
  <si>
    <t>CCGG</t>
  </si>
  <si>
    <t>CCAGG</t>
  </si>
  <si>
    <t>CCTGG</t>
  </si>
  <si>
    <t>SUM</t>
  </si>
  <si>
    <t>GWHACDB00000001</t>
  </si>
  <si>
    <t>GWHACDB00000012</t>
  </si>
  <si>
    <t>GWHACDB00000002</t>
  </si>
  <si>
    <t>GWHACDB00000003</t>
  </si>
  <si>
    <t>GWHACDB00000017</t>
  </si>
  <si>
    <t>GWHACDB00000004</t>
  </si>
  <si>
    <t>GWHACDB00000005</t>
  </si>
  <si>
    <t>GWHACDB00000008</t>
  </si>
  <si>
    <t>GWHACDB00000006</t>
  </si>
  <si>
    <t>GWHACDB00000018</t>
  </si>
  <si>
    <t>GWHACDB00000007</t>
  </si>
  <si>
    <t>GWHACDB00000015</t>
  </si>
  <si>
    <t>GWHACDB00000013</t>
  </si>
  <si>
    <t>GWHACDB00000009</t>
  </si>
  <si>
    <t>GWHACDB00000010</t>
  </si>
  <si>
    <t>GWHACDB00000011</t>
  </si>
  <si>
    <t>GWHACDB00000014</t>
  </si>
  <si>
    <t>GWHACDB00000016</t>
  </si>
  <si>
    <t>CG</t>
  </si>
  <si>
    <t>CWG</t>
  </si>
  <si>
    <t>Element</t>
  </si>
  <si>
    <t>5-azaC-0</t>
  </si>
  <si>
    <t>5-azaC-200</t>
  </si>
  <si>
    <t>Intergenic</t>
  </si>
  <si>
    <t>Downstream</t>
  </si>
  <si>
    <t>Upstream</t>
  </si>
  <si>
    <t>Intron</t>
  </si>
  <si>
    <t>Exon</t>
  </si>
  <si>
    <t>Splice Site Donor</t>
  </si>
  <si>
    <t>Exon 1st</t>
  </si>
  <si>
    <t>Gene</t>
  </si>
  <si>
    <t>3'UTR</t>
  </si>
  <si>
    <t>Splice Site Region</t>
  </si>
  <si>
    <t>5'UTR</t>
  </si>
  <si>
    <t>Splice Site Acceptor</t>
  </si>
  <si>
    <t>Sample</t>
  </si>
  <si>
    <t>5-azaC-0_1</t>
  </si>
  <si>
    <t>5-azaC-0_2</t>
  </si>
  <si>
    <t>5-azaC-0_3</t>
  </si>
  <si>
    <t>5-azaC-200_1</t>
  </si>
  <si>
    <t>5-azaC-200_2</t>
  </si>
  <si>
    <t>5-azaC-200_3</t>
  </si>
  <si>
    <t>TTS of CCGG sites</t>
    <phoneticPr fontId="1" type="noConversion"/>
  </si>
  <si>
    <t>gene of CCGG sites</t>
    <phoneticPr fontId="1" type="noConversion"/>
  </si>
  <si>
    <t>TSS of CCGG sites</t>
    <phoneticPr fontId="1" type="noConversion"/>
  </si>
  <si>
    <t>TSS of CCWGG sites</t>
    <phoneticPr fontId="1" type="noConversion"/>
  </si>
  <si>
    <t>gene of CCWGG sites</t>
    <phoneticPr fontId="1" type="noConversion"/>
  </si>
  <si>
    <t>TTS of CCWGG sites</t>
  </si>
  <si>
    <t>Number</t>
  </si>
  <si>
    <t>Percentage</t>
  </si>
  <si>
    <t>biological process</t>
  </si>
  <si>
    <t>biological regulation</t>
  </si>
  <si>
    <t>cellular organization or biogenesis</t>
  </si>
  <si>
    <t>cellular process</t>
  </si>
  <si>
    <t>developmental process</t>
  </si>
  <si>
    <t>establishment of localization</t>
  </si>
  <si>
    <t>growth</t>
  </si>
  <si>
    <t>immune system process</t>
  </si>
  <si>
    <t>localization</t>
  </si>
  <si>
    <t>metabolic process</t>
  </si>
  <si>
    <t>multi-organism process</t>
  </si>
  <si>
    <t>multicellular organismal process</t>
  </si>
  <si>
    <t>negative regulation of biological process</t>
  </si>
  <si>
    <t>positive regulation of biological process</t>
  </si>
  <si>
    <t>regulation of biological process</t>
  </si>
  <si>
    <t>reproduction</t>
  </si>
  <si>
    <t>reproductive process</t>
  </si>
  <si>
    <t>response to stimulus</t>
  </si>
  <si>
    <t>signaling</t>
  </si>
  <si>
    <t>cellular component</t>
  </si>
  <si>
    <t>cell</t>
  </si>
  <si>
    <t>cell junction</t>
  </si>
  <si>
    <t>cell part</t>
  </si>
  <si>
    <t>extracellular region</t>
  </si>
  <si>
    <t>extracellular region part</t>
  </si>
  <si>
    <t>macromolecular complex</t>
  </si>
  <si>
    <t>membrane</t>
  </si>
  <si>
    <t>membrane part</t>
  </si>
  <si>
    <t>membrane-enclosed lumen</t>
  </si>
  <si>
    <t>organelle</t>
  </si>
  <si>
    <t>organelle part</t>
  </si>
  <si>
    <t>symplast</t>
  </si>
  <si>
    <t>molecular function</t>
  </si>
  <si>
    <t>binding</t>
  </si>
  <si>
    <t>catalytic activity</t>
  </si>
  <si>
    <t>molecular transducer activity</t>
  </si>
  <si>
    <t>structural molecule activity</t>
  </si>
  <si>
    <t>transporter activity</t>
  </si>
  <si>
    <t>number</t>
  </si>
  <si>
    <t>percetage</t>
  </si>
  <si>
    <t>Cell growth and death</t>
  </si>
  <si>
    <t>Cellular community - eukaryotes</t>
  </si>
  <si>
    <t>Transport and catabolism</t>
  </si>
  <si>
    <t>Signal transduction</t>
  </si>
  <si>
    <t>Folding, sorting and degradation</t>
  </si>
  <si>
    <t>Translation</t>
  </si>
  <si>
    <t>Amino acid metabolism</t>
  </si>
  <si>
    <t>Other secondary metabolites</t>
  </si>
  <si>
    <t>Carbohydrate metabolism</t>
  </si>
  <si>
    <t>Lipid metabolism</t>
  </si>
  <si>
    <t>Cofactors and vitamins metabolism</t>
  </si>
  <si>
    <t>Metabolism of other amino acids</t>
  </si>
  <si>
    <t>Terpenoids metabolism</t>
  </si>
  <si>
    <t>Nucleotide metabolism</t>
  </si>
  <si>
    <t xml:space="preserve">Xenobiotics biodegradation </t>
  </si>
  <si>
    <t>Percentage of DEGs</t>
  </si>
  <si>
    <t>DEGs number (1346)</t>
  </si>
  <si>
    <t>DEGs number (1185)</t>
  </si>
  <si>
    <t>biological adhesion</t>
  </si>
  <si>
    <t>cell killing</t>
  </si>
  <si>
    <t>cellular component organization or biogenesis</t>
  </si>
  <si>
    <t>locomotion</t>
  </si>
  <si>
    <t>rhythmic process</t>
  </si>
  <si>
    <t>single-organism process</t>
  </si>
  <si>
    <t>nucleoid</t>
  </si>
  <si>
    <t>antioxidant activity</t>
  </si>
  <si>
    <t>electron carrier activity</t>
  </si>
  <si>
    <t>enzyme regulator activity</t>
  </si>
  <si>
    <t>metallochaperone activity</t>
  </si>
  <si>
    <t>nucleic acid binding transcription factor activity</t>
  </si>
  <si>
    <t>nutrient reservoir activity</t>
  </si>
  <si>
    <t>protein binding transcription factor activity</t>
  </si>
  <si>
    <t>receptor activity</t>
  </si>
  <si>
    <t>Up</t>
    <phoneticPr fontId="1" type="noConversion"/>
  </si>
  <si>
    <t>Down</t>
    <phoneticPr fontId="1" type="noConversion"/>
  </si>
  <si>
    <t>DEGs number</t>
  </si>
  <si>
    <t xml:space="preserve">Percentage of DEGs </t>
  </si>
  <si>
    <t>Biosynthesis of other secondary metabolites</t>
  </si>
  <si>
    <t>Energy metabolism</t>
  </si>
  <si>
    <t>Global and overview maps</t>
  </si>
  <si>
    <t>Glycan biosynthesis and metabolism</t>
  </si>
  <si>
    <t>Metabolism of cofactors and vitamins</t>
  </si>
  <si>
    <t>Metabolism of terpenoids and polyketides</t>
  </si>
  <si>
    <t>Xenobiotics biodegradation and metabolism</t>
  </si>
  <si>
    <t>Replication and repair</t>
  </si>
  <si>
    <t>Transcription</t>
  </si>
  <si>
    <t>Membrane transport</t>
  </si>
  <si>
    <t>Cell motility</t>
  </si>
  <si>
    <t>Cellular community - prokaryotes</t>
  </si>
  <si>
    <t xml:space="preserve">Up </t>
    <phoneticPr fontId="1" type="noConversion"/>
  </si>
  <si>
    <t xml:space="preserve">Down </t>
    <phoneticPr fontId="1" type="noConversion"/>
  </si>
  <si>
    <t>gene_id</t>
  </si>
  <si>
    <t>log2FoldChange</t>
  </si>
  <si>
    <t>TRINITY_DN10610_c0_g1_i2_1</t>
  </si>
  <si>
    <t>TRINITY_DN11002_c0_g1_i1_2</t>
  </si>
  <si>
    <t>TRINITY_DN11095_c0_g1_i1_2</t>
  </si>
  <si>
    <t>TRINITY_DN11362_c0_g1_i4_2</t>
  </si>
  <si>
    <t>TRINITY_DN12321_c0_g1_i3_1</t>
  </si>
  <si>
    <t>TRINITY_DN1273_c0_g1_i1_2</t>
  </si>
  <si>
    <t>TRINITY_DN13124_c0_g2_i1_1</t>
  </si>
  <si>
    <t>TRINITY_DN13912_c0_g1_i1_1</t>
  </si>
  <si>
    <t>TRINITY_DN14019_c0_g1_i1_1</t>
  </si>
  <si>
    <t>TRINITY_DN14230_c0_g1_i1_1</t>
  </si>
  <si>
    <t>TRINITY_DN14332_c0_g4_i2_1</t>
  </si>
  <si>
    <t>TRINITY_DN14359_c0_g1_i2_2</t>
  </si>
  <si>
    <t>TRINITY_DN14775_c0_g1_i1_2</t>
  </si>
  <si>
    <t>TRINITY_DN14857_c0_g1_i1_1</t>
  </si>
  <si>
    <t>TRINITY_DN15136_c0_g1_i1_1</t>
  </si>
  <si>
    <t>TRINITY_DN15660_c0_g1_i1_2</t>
  </si>
  <si>
    <t>TRINITY_DN15968_c0_g1_i1_1</t>
  </si>
  <si>
    <t>TRINITY_DN16493_c0_g1_i4_1</t>
  </si>
  <si>
    <t>TRINITY_DN17376_c0_g1_i2_1</t>
  </si>
  <si>
    <t>TRINITY_DN17410_c0_g1_i7_1</t>
  </si>
  <si>
    <t>TRINITY_DN17470_c0_g2_i2_1</t>
  </si>
  <si>
    <t>TRINITY_DN17565_c0_g3_i2_1</t>
  </si>
  <si>
    <t>TRINITY_DN18024_c0_g1_i2_2</t>
  </si>
  <si>
    <t>TRINITY_DN18767_c0_g1_i9_2</t>
  </si>
  <si>
    <t>TRINITY_DN18845_c0_g1_i9_1</t>
  </si>
  <si>
    <t>TRINITY_DN19050_c0_g4_i1_1</t>
  </si>
  <si>
    <t>TRINITY_DN19133_c0_g2_i1_1</t>
  </si>
  <si>
    <t>TRINITY_DN19549_c0_g1_i2_2</t>
  </si>
  <si>
    <t>TRINITY_DN19782_c0_g4_i1_2</t>
  </si>
  <si>
    <t>TRINITY_DN19892_c0_g1_i6_1</t>
  </si>
  <si>
    <t>TRINITY_DN19939_c0_g2_i1_2</t>
  </si>
  <si>
    <t>TRINITY_DN20191_c0_g6_i1_1</t>
  </si>
  <si>
    <t>TRINITY_DN20212_c0_g1_i1_2</t>
  </si>
  <si>
    <t>TRINITY_DN20397_c0_g3_i2_1</t>
  </si>
  <si>
    <t>TRINITY_DN20572_c0_g1_i2_2</t>
  </si>
  <si>
    <t>TRINITY_DN20796_c0_g1_i2_2</t>
  </si>
  <si>
    <t>TRINITY_DN21053_c1_g4_i1_1</t>
  </si>
  <si>
    <t>TRINITY_DN21484_c0_g1_i1_1</t>
  </si>
  <si>
    <t>TRINITY_DN21564_c0_g1_i1_2</t>
  </si>
  <si>
    <t>TRINITY_DN21860_c0_g1_i6_2</t>
  </si>
  <si>
    <t>TRINITY_DN22172_c0_g1_i2_2</t>
  </si>
  <si>
    <t>TRINITY_DN23234_c0_g1_i1_2</t>
  </si>
  <si>
    <t>TRINITY_DN23247_c0_g1_i1_2</t>
  </si>
  <si>
    <t>TRINITY_DN23306_c0_g2_i5_2</t>
  </si>
  <si>
    <t>TRINITY_DN23364_c0_g2_i1_2</t>
  </si>
  <si>
    <t>TRINITY_DN23870_c0_g1_i1_2</t>
  </si>
  <si>
    <t>TRINITY_DN24129_c0_g1_i1_2</t>
  </si>
  <si>
    <t>TRINITY_DN24193_c0_g1_i1_2</t>
  </si>
  <si>
    <t>TRINITY_DN26387_c0_g1_i1_1</t>
  </si>
  <si>
    <t>TRINITY_DN26729_c0_g1_i1_2</t>
  </si>
  <si>
    <t>TRINITY_DN27432_c0_g1_i1_2</t>
  </si>
  <si>
    <t>TRINITY_DN28205_c0_g1_i1_2</t>
  </si>
  <si>
    <t>TRINITY_DN28876_c0_g1_i1_1</t>
  </si>
  <si>
    <t>TRINITY_DN30893_c0_g1_i1_2</t>
  </si>
  <si>
    <t>TRINITY_DN31209_c0_g1_i1_2</t>
  </si>
  <si>
    <t>TRINITY_DN31835_c0_g1_i1_1</t>
  </si>
  <si>
    <t>TRINITY_DN3903_c0_g1_i2_1</t>
  </si>
  <si>
    <t>TRINITY_DN4681_c0_g1_i1_1</t>
  </si>
  <si>
    <t>TRINITY_DN5245_c0_g1_i2_1</t>
  </si>
  <si>
    <t>TRINITY_DN592_c0_g1_i1_2</t>
  </si>
  <si>
    <t>TRINITY_DN6100_c0_g1_i1_2</t>
  </si>
  <si>
    <t>TRINITY_DN6688_c0_g1_i1_1</t>
  </si>
  <si>
    <t>TRINITY_DN6733_c0_g2_i1_2</t>
  </si>
  <si>
    <t>TRINITY_DN7305_c0_g1_i1_1</t>
  </si>
  <si>
    <t>TRINITY_DN7889_c0_g1_i1_1</t>
  </si>
  <si>
    <t>TRINITY_DN8188_c0_g1_i1_2</t>
  </si>
  <si>
    <t>TRINITY_DN8275_c0_g1_i1_2</t>
  </si>
  <si>
    <t>TRINITY_DN8349_c0_g1_i1_1</t>
  </si>
  <si>
    <t>TRINITY_DN9232_c0_g1_i1_1</t>
  </si>
  <si>
    <t>TRINITY_DN9290_c0_g1_i1_2</t>
  </si>
  <si>
    <t>TRINITY_DN966_c0_g2_i1_1</t>
  </si>
  <si>
    <t>TRINITY_DN9760_c0_g2_i1_2</t>
  </si>
  <si>
    <t>Methylation</t>
    <phoneticPr fontId="1" type="noConversion"/>
  </si>
  <si>
    <t>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0555555555555555E-2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185-48CE-90AD-344F726219B3}"/>
                </c:ext>
              </c:extLst>
            </c:dLbl>
            <c:dLbl>
              <c:idx val="1"/>
              <c:layout>
                <c:manualLayout>
                  <c:x val="-3.0555555555555607E-2"/>
                  <c:y val="-6.01851851851852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185-48CE-90AD-344F726219B3}"/>
                </c:ext>
              </c:extLst>
            </c:dLbl>
            <c:dLbl>
              <c:idx val="2"/>
              <c:layout>
                <c:manualLayout>
                  <c:x val="-3.0555555555555555E-2"/>
                  <c:y val="-6.48148148148148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185-48CE-90AD-344F726219B3}"/>
                </c:ext>
              </c:extLst>
            </c:dLbl>
            <c:dLbl>
              <c:idx val="3"/>
              <c:layout>
                <c:manualLayout>
                  <c:x val="-3.0555555555555659E-2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185-48CE-90AD-344F726219B3}"/>
                </c:ext>
              </c:extLst>
            </c:dLbl>
            <c:dLbl>
              <c:idx val="4"/>
              <c:layout>
                <c:manualLayout>
                  <c:x val="-3.0555555555555555E-2"/>
                  <c:y val="-6.48148148148148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185-48CE-90AD-344F726219B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Source date of Fig.1'!$G$7:$K$7</c:f>
                <c:numCache>
                  <c:formatCode>General</c:formatCode>
                  <c:ptCount val="5"/>
                  <c:pt idx="0">
                    <c:v>1.1547005383792517</c:v>
                  </c:pt>
                  <c:pt idx="1">
                    <c:v>0.88191710368819698</c:v>
                  </c:pt>
                  <c:pt idx="2">
                    <c:v>0.88191710368819698</c:v>
                  </c:pt>
                  <c:pt idx="3">
                    <c:v>0.88191710368819698</c:v>
                  </c:pt>
                  <c:pt idx="4">
                    <c:v>0.66666666666666674</c:v>
                  </c:pt>
                </c:numCache>
              </c:numRef>
            </c:plus>
            <c:minus>
              <c:numRef>
                <c:f>'Source date of Fig.1'!$G$7:$K$7</c:f>
                <c:numCache>
                  <c:formatCode>General</c:formatCode>
                  <c:ptCount val="5"/>
                  <c:pt idx="0">
                    <c:v>1.1547005383792517</c:v>
                  </c:pt>
                  <c:pt idx="1">
                    <c:v>0.88191710368819698</c:v>
                  </c:pt>
                  <c:pt idx="2">
                    <c:v>0.88191710368819698</c:v>
                  </c:pt>
                  <c:pt idx="3">
                    <c:v>0.88191710368819698</c:v>
                  </c:pt>
                  <c:pt idx="4">
                    <c:v>0.66666666666666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ource date of Fig.1'!$G$2:$K$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600</c:v>
                </c:pt>
              </c:numCache>
            </c:numRef>
          </c:cat>
          <c:val>
            <c:numRef>
              <c:f>'Source date of Fig.1'!$G$3:$K$3</c:f>
              <c:numCache>
                <c:formatCode>General</c:formatCode>
                <c:ptCount val="5"/>
                <c:pt idx="0">
                  <c:v>100</c:v>
                </c:pt>
                <c:pt idx="1">
                  <c:v>98</c:v>
                </c:pt>
                <c:pt idx="2">
                  <c:v>92</c:v>
                </c:pt>
                <c:pt idx="3">
                  <c:v>97</c:v>
                </c:pt>
                <c:pt idx="4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16-40B3-9617-FD6EB4E11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upDownBars>
          <c:gapWidth val="150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dk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downBars>
        </c:upDownBars>
        <c:smooth val="0"/>
        <c:axId val="494010008"/>
        <c:axId val="494014600"/>
      </c:lineChart>
      <c:catAx>
        <c:axId val="494010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5-azaC concentration</a:t>
                </a:r>
                <a:r>
                  <a:rPr lang="en-US" altLang="zh-CN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</a:t>
                </a:r>
                <a:r>
                  <a:rPr lang="el-GR" altLang="zh-CN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)</a:t>
                </a:r>
                <a:endParaRPr lang="zh-CN" altLang="en-US" sz="10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6386920384951879"/>
              <c:y val="0.88194444444444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94014600"/>
        <c:crosses val="autoZero"/>
        <c:auto val="1"/>
        <c:lblAlgn val="ctr"/>
        <c:lblOffset val="100"/>
        <c:noMultiLvlLbl val="0"/>
      </c:catAx>
      <c:valAx>
        <c:axId val="494014600"/>
        <c:scaling>
          <c:orientation val="minMax"/>
          <c:max val="105"/>
          <c:min val="8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9401000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ource date of Fig.1'!$O$2</c:f>
              <c:strCache>
                <c:ptCount val="1"/>
                <c:pt idx="0">
                  <c:v>Xinyan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0555555555555582E-2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1AC-4C9D-B306-3BA09AE62962}"/>
                </c:ext>
              </c:extLst>
            </c:dLbl>
            <c:dLbl>
              <c:idx val="1"/>
              <c:layout>
                <c:manualLayout>
                  <c:x val="-3.0555555555555607E-2"/>
                  <c:y val="-5.092592592592592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1AC-4C9D-B306-3BA09AE62962}"/>
                </c:ext>
              </c:extLst>
            </c:dLbl>
            <c:dLbl>
              <c:idx val="2"/>
              <c:layout>
                <c:manualLayout>
                  <c:x val="-3.0555555555555659E-2"/>
                  <c:y val="-6.481481481481481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1AC-4C9D-B306-3BA09AE62962}"/>
                </c:ext>
              </c:extLst>
            </c:dLbl>
            <c:dLbl>
              <c:idx val="3"/>
              <c:layout>
                <c:manualLayout>
                  <c:x val="-3.3333333333333333E-2"/>
                  <c:y val="-5.555555555555551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1AC-4C9D-B306-3BA09AE62962}"/>
                </c:ext>
              </c:extLst>
            </c:dLbl>
            <c:dLbl>
              <c:idx val="4"/>
              <c:layout>
                <c:manualLayout>
                  <c:x val="-3.0555555555555659E-2"/>
                  <c:y val="-6.01851851851852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1AC-4C9D-B306-3BA09AE629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Source date of Fig.1'!$P$7:$T$7</c:f>
                <c:numCache>
                  <c:formatCode>General</c:formatCode>
                  <c:ptCount val="5"/>
                  <c:pt idx="0">
                    <c:v>0.88191710368819687</c:v>
                  </c:pt>
                  <c:pt idx="1">
                    <c:v>0.57735026918962584</c:v>
                  </c:pt>
                  <c:pt idx="2">
                    <c:v>0.88191710368819698</c:v>
                  </c:pt>
                  <c:pt idx="3">
                    <c:v>0.57735026918962584</c:v>
                  </c:pt>
                  <c:pt idx="4">
                    <c:v>0.88191710368819687</c:v>
                  </c:pt>
                </c:numCache>
              </c:numRef>
            </c:plus>
            <c:minus>
              <c:numRef>
                <c:f>'Source date of Fig.1'!$P$7:$T$7</c:f>
                <c:numCache>
                  <c:formatCode>General</c:formatCode>
                  <c:ptCount val="5"/>
                  <c:pt idx="0">
                    <c:v>0.88191710368819687</c:v>
                  </c:pt>
                  <c:pt idx="1">
                    <c:v>0.57735026918962584</c:v>
                  </c:pt>
                  <c:pt idx="2">
                    <c:v>0.88191710368819698</c:v>
                  </c:pt>
                  <c:pt idx="3">
                    <c:v>0.57735026918962584</c:v>
                  </c:pt>
                  <c:pt idx="4">
                    <c:v>0.88191710368819687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Source date of Fig.1'!$P$2:$T$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600</c:v>
                </c:pt>
              </c:numCache>
            </c:numRef>
          </c:cat>
          <c:val>
            <c:numRef>
              <c:f>'Source date of Fig.1'!$P$3:$T$3</c:f>
              <c:numCache>
                <c:formatCode>General</c:formatCode>
                <c:ptCount val="5"/>
                <c:pt idx="0">
                  <c:v>139</c:v>
                </c:pt>
                <c:pt idx="1">
                  <c:v>138</c:v>
                </c:pt>
                <c:pt idx="2">
                  <c:v>131</c:v>
                </c:pt>
                <c:pt idx="3">
                  <c:v>137</c:v>
                </c:pt>
                <c:pt idx="4">
                  <c:v>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B5-4825-9976-08446485A5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2422696"/>
        <c:axId val="502422040"/>
      </c:lineChart>
      <c:catAx>
        <c:axId val="502422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5-azaC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</a:t>
                </a:r>
                <a:r>
                  <a:rPr lang="el-GR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02422040"/>
        <c:crosses val="autoZero"/>
        <c:auto val="1"/>
        <c:lblAlgn val="ctr"/>
        <c:lblOffset val="100"/>
        <c:noMultiLvlLbl val="0"/>
      </c:catAx>
      <c:valAx>
        <c:axId val="502422040"/>
        <c:scaling>
          <c:orientation val="minMax"/>
          <c:max val="145"/>
          <c:min val="1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0242269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12</xdr:colOff>
      <xdr:row>9</xdr:row>
      <xdr:rowOff>9525</xdr:rowOff>
    </xdr:from>
    <xdr:to>
      <xdr:col>11</xdr:col>
      <xdr:colOff>347662</xdr:colOff>
      <xdr:row>24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77F4566-ECBC-40F0-8C62-3C5FB1F12C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0</xdr:colOff>
      <xdr:row>9</xdr:row>
      <xdr:rowOff>0</xdr:rowOff>
    </xdr:from>
    <xdr:to>
      <xdr:col>20</xdr:col>
      <xdr:colOff>476250</xdr:colOff>
      <xdr:row>24</xdr:row>
      <xdr:rowOff>28575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54F3FCC5-F87F-42EF-B447-66F52A2800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TP%20&#33457;&#26399;&#33457;&#33647;%2019.6.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28096;&#31881;&#21547;&#37327;%20&#33457;&#26399;&#33457;&#33647;%2019.5.3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&#21487;&#28342;&#24615;&#31958;%20&#33457;&#26399;&#33457;&#33647;%2019.5.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5">
          <cell r="J15" t="str">
            <v>5-azaC 0</v>
          </cell>
          <cell r="K15" t="str">
            <v>5-azaC 100</v>
          </cell>
          <cell r="L15" t="str">
            <v>5-azaC 200</v>
          </cell>
          <cell r="M15" t="str">
            <v>5-azaC 400</v>
          </cell>
          <cell r="N15" t="str">
            <v>5-azaC 600</v>
          </cell>
        </row>
        <row r="16">
          <cell r="J16">
            <v>9.5499999999999989</v>
          </cell>
          <cell r="K16">
            <v>16.84</v>
          </cell>
          <cell r="L16">
            <v>28.126666666666665</v>
          </cell>
          <cell r="M16">
            <v>17.883333333333333</v>
          </cell>
          <cell r="N16">
            <v>13.193333333333333</v>
          </cell>
        </row>
        <row r="17">
          <cell r="J17">
            <v>0.62819848243475829</v>
          </cell>
          <cell r="K17">
            <v>1.139926898240994</v>
          </cell>
          <cell r="L17">
            <v>0.79758663757891879</v>
          </cell>
          <cell r="M17">
            <v>1.0543455052516917</v>
          </cell>
          <cell r="N17">
            <v>0.62496222108042476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1">
          <cell r="N11" t="str">
            <v>5-azaC 0</v>
          </cell>
          <cell r="O11" t="str">
            <v>5-azaC 100</v>
          </cell>
          <cell r="P11" t="str">
            <v>5-azaC 200</v>
          </cell>
          <cell r="Q11" t="str">
            <v>5-azaC 400</v>
          </cell>
          <cell r="R11" t="str">
            <v>5-azaC 600</v>
          </cell>
        </row>
        <row r="12">
          <cell r="N12">
            <v>1.5610816666666665</v>
          </cell>
          <cell r="O12">
            <v>1.4531883333333331</v>
          </cell>
          <cell r="P12">
            <v>1.8144383333333327</v>
          </cell>
          <cell r="Q12">
            <v>1.5032816666666664</v>
          </cell>
          <cell r="R12">
            <v>1.6179183333333331</v>
          </cell>
        </row>
        <row r="13">
          <cell r="N13">
            <v>1.1357532498058055E-2</v>
          </cell>
          <cell r="O13">
            <v>1.2299016672527505E-2</v>
          </cell>
          <cell r="P13">
            <v>9.21835003915802E-2</v>
          </cell>
          <cell r="Q13">
            <v>9.21835003915802E-2</v>
          </cell>
          <cell r="R13">
            <v>1.9765947429298138E-2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5">
          <cell r="B45" t="str">
            <v>5-azaC 0</v>
          </cell>
          <cell r="C45" t="str">
            <v>5-azaC 100</v>
          </cell>
          <cell r="D45" t="str">
            <v>5-azaC 200</v>
          </cell>
          <cell r="E45" t="str">
            <v>5-azaC 400</v>
          </cell>
          <cell r="F45" t="str">
            <v>5-azaC 600</v>
          </cell>
        </row>
        <row r="46">
          <cell r="B46">
            <v>7.113599999999999</v>
          </cell>
          <cell r="C46">
            <v>5.6823000000000006</v>
          </cell>
          <cell r="D46">
            <v>4.2158999999999995</v>
          </cell>
          <cell r="E46">
            <v>4.6565999999999992</v>
          </cell>
          <cell r="F46">
            <v>8.4161999999999981</v>
          </cell>
        </row>
        <row r="47">
          <cell r="B47">
            <v>0.13305803245200901</v>
          </cell>
          <cell r="C47">
            <v>0.29111873866173577</v>
          </cell>
          <cell r="D47">
            <v>9.8431549820166733E-2</v>
          </cell>
          <cell r="E47">
            <v>0.11719483777027066</v>
          </cell>
          <cell r="F47">
            <v>0.258579117486312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A34FD-EC4B-4482-95E0-93E2C52C32AE}">
  <dimension ref="B1:T8"/>
  <sheetViews>
    <sheetView tabSelected="1" topLeftCell="E1" workbookViewId="0">
      <selection activeCell="AA20" sqref="AA20"/>
    </sheetView>
  </sheetViews>
  <sheetFormatPr defaultRowHeight="14.25" x14ac:dyDescent="0.2"/>
  <cols>
    <col min="1" max="1" width="14.75" customWidth="1"/>
    <col min="2" max="2" width="9" customWidth="1"/>
    <col min="3" max="3" width="11" customWidth="1"/>
    <col min="7" max="9" width="9" customWidth="1"/>
    <col min="10" max="10" width="10.75" customWidth="1"/>
  </cols>
  <sheetData>
    <row r="1" spans="2:20" x14ac:dyDescent="0.2">
      <c r="B1" t="s">
        <v>5</v>
      </c>
      <c r="C1" t="s">
        <v>7</v>
      </c>
      <c r="D1">
        <v>114</v>
      </c>
    </row>
    <row r="2" spans="2:20" x14ac:dyDescent="0.2">
      <c r="B2" t="s">
        <v>6</v>
      </c>
      <c r="C2" t="s">
        <v>8</v>
      </c>
      <c r="D2">
        <v>152</v>
      </c>
      <c r="F2" t="s">
        <v>7</v>
      </c>
      <c r="G2">
        <v>0</v>
      </c>
      <c r="H2">
        <v>100</v>
      </c>
      <c r="I2">
        <v>200</v>
      </c>
      <c r="J2">
        <v>400</v>
      </c>
      <c r="K2">
        <v>600</v>
      </c>
      <c r="O2" t="s">
        <v>8</v>
      </c>
      <c r="P2">
        <v>0</v>
      </c>
      <c r="Q2">
        <v>100</v>
      </c>
      <c r="R2">
        <v>200</v>
      </c>
      <c r="S2">
        <v>400</v>
      </c>
      <c r="T2">
        <v>600</v>
      </c>
    </row>
    <row r="3" spans="2:20" x14ac:dyDescent="0.2">
      <c r="F3" t="s">
        <v>13</v>
      </c>
      <c r="G3">
        <v>100</v>
      </c>
      <c r="H3">
        <v>98</v>
      </c>
      <c r="I3">
        <v>92</v>
      </c>
      <c r="J3">
        <v>97</v>
      </c>
      <c r="K3">
        <v>99</v>
      </c>
      <c r="O3" t="s">
        <v>12</v>
      </c>
      <c r="P3">
        <v>139</v>
      </c>
      <c r="Q3">
        <v>138</v>
      </c>
      <c r="R3">
        <v>131</v>
      </c>
      <c r="S3">
        <v>137</v>
      </c>
      <c r="T3">
        <v>137</v>
      </c>
    </row>
    <row r="4" spans="2:20" x14ac:dyDescent="0.2">
      <c r="F4" t="s">
        <v>15</v>
      </c>
      <c r="G4">
        <v>102</v>
      </c>
      <c r="H4">
        <v>100</v>
      </c>
      <c r="I4">
        <v>91</v>
      </c>
      <c r="J4">
        <v>98</v>
      </c>
      <c r="K4">
        <v>99</v>
      </c>
      <c r="O4" t="s">
        <v>14</v>
      </c>
      <c r="P4">
        <v>138</v>
      </c>
      <c r="Q4">
        <v>137</v>
      </c>
      <c r="R4">
        <v>134</v>
      </c>
      <c r="S4">
        <v>135</v>
      </c>
      <c r="T4">
        <v>136</v>
      </c>
    </row>
    <row r="5" spans="2:20" x14ac:dyDescent="0.2">
      <c r="F5" t="s">
        <v>17</v>
      </c>
      <c r="G5">
        <v>98</v>
      </c>
      <c r="H5">
        <v>101</v>
      </c>
      <c r="I5">
        <v>94</v>
      </c>
      <c r="J5">
        <v>100</v>
      </c>
      <c r="K5">
        <v>101</v>
      </c>
      <c r="O5" t="s">
        <v>16</v>
      </c>
      <c r="P5">
        <v>141</v>
      </c>
      <c r="Q5">
        <v>139</v>
      </c>
      <c r="R5">
        <v>133</v>
      </c>
      <c r="S5">
        <v>136</v>
      </c>
      <c r="T5">
        <v>134</v>
      </c>
    </row>
    <row r="6" spans="2:20" x14ac:dyDescent="0.2">
      <c r="F6" t="s">
        <v>19</v>
      </c>
      <c r="G6">
        <f>STDEV(G3:G5)</f>
        <v>2</v>
      </c>
      <c r="H6">
        <f t="shared" ref="H6:K6" si="0">STDEV(H3:H5)</f>
        <v>1.5275252316519468</v>
      </c>
      <c r="I6">
        <f t="shared" si="0"/>
        <v>1.5275252316519468</v>
      </c>
      <c r="J6">
        <f t="shared" si="0"/>
        <v>1.5275252316519468</v>
      </c>
      <c r="K6">
        <f t="shared" si="0"/>
        <v>1.1547005383792517</v>
      </c>
      <c r="O6" t="s">
        <v>18</v>
      </c>
      <c r="P6">
        <f>STDEV(P3:P5)</f>
        <v>1.5275252316519465</v>
      </c>
      <c r="Q6">
        <f t="shared" ref="Q6:T6" si="1">STDEV(Q3:Q5)</f>
        <v>1</v>
      </c>
      <c r="R6">
        <f t="shared" si="1"/>
        <v>1.5275252316519468</v>
      </c>
      <c r="S6">
        <f t="shared" si="1"/>
        <v>1</v>
      </c>
      <c r="T6">
        <f t="shared" si="1"/>
        <v>1.5275252316519465</v>
      </c>
    </row>
    <row r="7" spans="2:20" x14ac:dyDescent="0.2">
      <c r="F7" t="s">
        <v>21</v>
      </c>
      <c r="G7">
        <f>G6/SQRT(3)</f>
        <v>1.1547005383792517</v>
      </c>
      <c r="H7">
        <f t="shared" ref="H7:K7" si="2">H6/SQRT(3)</f>
        <v>0.88191710368819698</v>
      </c>
      <c r="I7">
        <f t="shared" si="2"/>
        <v>0.88191710368819698</v>
      </c>
      <c r="J7">
        <f t="shared" si="2"/>
        <v>0.88191710368819698</v>
      </c>
      <c r="K7">
        <f t="shared" si="2"/>
        <v>0.66666666666666674</v>
      </c>
      <c r="O7" t="s">
        <v>20</v>
      </c>
      <c r="P7">
        <f>P6/SQRT(3)</f>
        <v>0.88191710368819687</v>
      </c>
      <c r="Q7">
        <f t="shared" ref="Q7:T7" si="3">Q6/SQRT(3)</f>
        <v>0.57735026918962584</v>
      </c>
      <c r="R7">
        <f t="shared" si="3"/>
        <v>0.88191710368819698</v>
      </c>
      <c r="S7">
        <f t="shared" si="3"/>
        <v>0.57735026918962584</v>
      </c>
      <c r="T7">
        <f t="shared" si="3"/>
        <v>0.88191710368819687</v>
      </c>
    </row>
    <row r="8" spans="2:20" x14ac:dyDescent="0.2">
      <c r="F8" t="s">
        <v>22</v>
      </c>
      <c r="G8" t="s">
        <v>9</v>
      </c>
      <c r="H8" t="s">
        <v>10</v>
      </c>
      <c r="I8" t="s">
        <v>11</v>
      </c>
      <c r="J8" t="s">
        <v>10</v>
      </c>
      <c r="K8" t="s">
        <v>9</v>
      </c>
      <c r="O8" t="s">
        <v>22</v>
      </c>
      <c r="P8" t="s">
        <v>9</v>
      </c>
      <c r="Q8" t="s">
        <v>9</v>
      </c>
      <c r="R8" t="s">
        <v>10</v>
      </c>
      <c r="S8" t="s">
        <v>10</v>
      </c>
      <c r="T8" t="s">
        <v>1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2B58D-D1C2-4001-B2D6-29E674C4904D}">
  <dimension ref="A1:C74"/>
  <sheetViews>
    <sheetView workbookViewId="0">
      <selection activeCell="L12" sqref="L12"/>
    </sheetView>
  </sheetViews>
  <sheetFormatPr defaultRowHeight="14.25" x14ac:dyDescent="0.2"/>
  <cols>
    <col min="1" max="1" width="26" customWidth="1"/>
    <col min="2" max="2" width="14.625" customWidth="1"/>
    <col min="3" max="3" width="14.375" customWidth="1"/>
  </cols>
  <sheetData>
    <row r="1" spans="1:3" x14ac:dyDescent="0.2">
      <c r="B1" t="s">
        <v>266</v>
      </c>
      <c r="C1" t="s">
        <v>265</v>
      </c>
    </row>
    <row r="2" spans="1:3" x14ac:dyDescent="0.2">
      <c r="A2" t="s">
        <v>191</v>
      </c>
      <c r="B2" t="s">
        <v>192</v>
      </c>
      <c r="C2" t="s">
        <v>192</v>
      </c>
    </row>
    <row r="3" spans="1:3" x14ac:dyDescent="0.2">
      <c r="A3" t="s">
        <v>193</v>
      </c>
      <c r="B3">
        <v>-1.9259418981483101</v>
      </c>
      <c r="C3">
        <v>-1.7576545360513101</v>
      </c>
    </row>
    <row r="4" spans="1:3" x14ac:dyDescent="0.2">
      <c r="A4" t="s">
        <v>194</v>
      </c>
      <c r="B4">
        <v>2.5962967613046799</v>
      </c>
      <c r="C4">
        <v>-1.8206831517770501</v>
      </c>
    </row>
    <row r="5" spans="1:3" x14ac:dyDescent="0.2">
      <c r="A5" t="s">
        <v>195</v>
      </c>
      <c r="B5">
        <v>1.22264108312848</v>
      </c>
      <c r="C5">
        <v>1.33135667935506</v>
      </c>
    </row>
    <row r="6" spans="1:3" x14ac:dyDescent="0.2">
      <c r="A6" t="s">
        <v>196</v>
      </c>
      <c r="B6">
        <v>1.2648283272938501</v>
      </c>
      <c r="C6">
        <v>1.26781745833715</v>
      </c>
    </row>
    <row r="7" spans="1:3" x14ac:dyDescent="0.2">
      <c r="A7" t="s">
        <v>197</v>
      </c>
      <c r="B7">
        <v>-4.2227050365387102</v>
      </c>
      <c r="C7">
        <v>-1.26321516156695</v>
      </c>
    </row>
    <row r="8" spans="1:3" x14ac:dyDescent="0.2">
      <c r="A8" t="s">
        <v>198</v>
      </c>
      <c r="B8">
        <v>1.8136766067750301</v>
      </c>
      <c r="C8">
        <v>-1.4630059129372801</v>
      </c>
    </row>
    <row r="9" spans="1:3" x14ac:dyDescent="0.2">
      <c r="A9" t="s">
        <v>199</v>
      </c>
      <c r="B9">
        <v>-1.9053384464210299</v>
      </c>
      <c r="C9">
        <v>-1.9368272731721801</v>
      </c>
    </row>
    <row r="10" spans="1:3" x14ac:dyDescent="0.2">
      <c r="A10" t="s">
        <v>200</v>
      </c>
      <c r="B10">
        <v>-1.3741301115231099</v>
      </c>
      <c r="C10">
        <v>-1.1644487909344601</v>
      </c>
    </row>
    <row r="11" spans="1:3" x14ac:dyDescent="0.2">
      <c r="A11" t="s">
        <v>201</v>
      </c>
      <c r="B11">
        <v>-1.6372887609859299</v>
      </c>
      <c r="C11">
        <v>1.74601393915387</v>
      </c>
    </row>
    <row r="12" spans="1:3" x14ac:dyDescent="0.2">
      <c r="A12" t="s">
        <v>202</v>
      </c>
      <c r="B12">
        <v>-1.1387591247117601</v>
      </c>
      <c r="C12">
        <v>-1.3395486067765201</v>
      </c>
    </row>
    <row r="13" spans="1:3" x14ac:dyDescent="0.2">
      <c r="A13" t="s">
        <v>203</v>
      </c>
      <c r="B13">
        <v>-1.5185700295592599</v>
      </c>
      <c r="C13">
        <v>-1.0371446059045899</v>
      </c>
    </row>
    <row r="14" spans="1:3" x14ac:dyDescent="0.2">
      <c r="A14" t="s">
        <v>204</v>
      </c>
      <c r="B14">
        <v>1.3030050892724501</v>
      </c>
      <c r="C14">
        <v>-1.6202360610142299</v>
      </c>
    </row>
    <row r="15" spans="1:3" x14ac:dyDescent="0.2">
      <c r="A15" t="s">
        <v>205</v>
      </c>
      <c r="B15">
        <v>1.24241230406735</v>
      </c>
      <c r="C15">
        <v>-1.36406594919145</v>
      </c>
    </row>
    <row r="16" spans="1:3" x14ac:dyDescent="0.2">
      <c r="A16" t="s">
        <v>206</v>
      </c>
      <c r="B16">
        <v>-2.2152448117502099</v>
      </c>
      <c r="C16">
        <v>-1.08095005005051</v>
      </c>
    </row>
    <row r="17" spans="1:3" x14ac:dyDescent="0.2">
      <c r="A17" t="s">
        <v>207</v>
      </c>
      <c r="B17">
        <v>-1.0186891584872499</v>
      </c>
      <c r="C17">
        <v>1.2071389094967699</v>
      </c>
    </row>
    <row r="18" spans="1:3" x14ac:dyDescent="0.2">
      <c r="A18" t="s">
        <v>208</v>
      </c>
      <c r="B18">
        <v>1.18195471933157</v>
      </c>
      <c r="C18">
        <v>-1.1174000958936801</v>
      </c>
    </row>
    <row r="19" spans="1:3" x14ac:dyDescent="0.2">
      <c r="A19" t="s">
        <v>209</v>
      </c>
      <c r="B19">
        <v>1.04538433286656</v>
      </c>
      <c r="C19">
        <v>-1.07362483707103</v>
      </c>
    </row>
    <row r="20" spans="1:3" x14ac:dyDescent="0.2">
      <c r="A20" t="s">
        <v>210</v>
      </c>
      <c r="B20">
        <v>-1.1508405223526199</v>
      </c>
      <c r="C20">
        <v>-1.1030521125825301</v>
      </c>
    </row>
    <row r="21" spans="1:3" x14ac:dyDescent="0.2">
      <c r="A21" t="s">
        <v>211</v>
      </c>
      <c r="B21">
        <v>1.0147118505045301</v>
      </c>
      <c r="C21">
        <v>-1.2358825869057</v>
      </c>
    </row>
    <row r="22" spans="1:3" x14ac:dyDescent="0.2">
      <c r="A22" t="s">
        <v>212</v>
      </c>
      <c r="B22">
        <v>-2.2379662652715702</v>
      </c>
      <c r="C22">
        <v>-1.2975961538629199</v>
      </c>
    </row>
    <row r="23" spans="1:3" x14ac:dyDescent="0.2">
      <c r="A23" t="s">
        <v>213</v>
      </c>
      <c r="B23">
        <v>-2.1644284108077501</v>
      </c>
      <c r="C23">
        <v>-1.48707012043065</v>
      </c>
    </row>
    <row r="24" spans="1:3" x14ac:dyDescent="0.2">
      <c r="A24" t="s">
        <v>214</v>
      </c>
      <c r="B24">
        <v>-2.2889999160084802</v>
      </c>
      <c r="C24">
        <v>-1.6394339019566699</v>
      </c>
    </row>
    <row r="25" spans="1:3" x14ac:dyDescent="0.2">
      <c r="A25" t="s">
        <v>215</v>
      </c>
      <c r="B25">
        <v>3.1566812235001902</v>
      </c>
      <c r="C25">
        <v>-1.2007453997489199</v>
      </c>
    </row>
    <row r="26" spans="1:3" x14ac:dyDescent="0.2">
      <c r="A26" t="s">
        <v>216</v>
      </c>
      <c r="B26">
        <v>2.46290592520646</v>
      </c>
      <c r="C26">
        <v>-1.8206825587451401</v>
      </c>
    </row>
    <row r="27" spans="1:3" x14ac:dyDescent="0.2">
      <c r="A27" t="s">
        <v>217</v>
      </c>
      <c r="B27">
        <v>-1.4927754221356799</v>
      </c>
      <c r="C27">
        <v>-1.1194673994119699</v>
      </c>
    </row>
    <row r="28" spans="1:3" x14ac:dyDescent="0.2">
      <c r="A28" t="s">
        <v>218</v>
      </c>
      <c r="B28">
        <v>-2.35633611526608</v>
      </c>
      <c r="C28">
        <v>-1.0243081183318301</v>
      </c>
    </row>
    <row r="29" spans="1:3" x14ac:dyDescent="0.2">
      <c r="A29" t="s">
        <v>219</v>
      </c>
      <c r="B29">
        <v>4.5571413813093704</v>
      </c>
      <c r="C29">
        <v>-1.26477000537187</v>
      </c>
    </row>
    <row r="30" spans="1:3" x14ac:dyDescent="0.2">
      <c r="A30" t="s">
        <v>220</v>
      </c>
      <c r="B30">
        <v>1.8116194906824601</v>
      </c>
      <c r="C30">
        <v>-1.62270885215099</v>
      </c>
    </row>
    <row r="31" spans="1:3" x14ac:dyDescent="0.2">
      <c r="A31" t="s">
        <v>221</v>
      </c>
      <c r="B31">
        <v>1.97298343915782</v>
      </c>
      <c r="C31">
        <v>1.4484941524422399</v>
      </c>
    </row>
    <row r="32" spans="1:3" x14ac:dyDescent="0.2">
      <c r="A32" t="s">
        <v>222</v>
      </c>
      <c r="B32">
        <v>-2.3724357271468701</v>
      </c>
      <c r="C32">
        <v>-1.5500022673748099</v>
      </c>
    </row>
    <row r="33" spans="1:3" x14ac:dyDescent="0.2">
      <c r="A33" t="s">
        <v>223</v>
      </c>
      <c r="B33">
        <v>1.04048357859493</v>
      </c>
      <c r="C33">
        <v>1.01046612818898</v>
      </c>
    </row>
    <row r="34" spans="1:3" x14ac:dyDescent="0.2">
      <c r="A34" t="s">
        <v>224</v>
      </c>
      <c r="B34">
        <v>-1.71206347514715</v>
      </c>
      <c r="C34">
        <v>-1.2624435837616701</v>
      </c>
    </row>
    <row r="35" spans="1:3" x14ac:dyDescent="0.2">
      <c r="A35" t="s">
        <v>225</v>
      </c>
      <c r="B35">
        <v>2.3995839442281501</v>
      </c>
      <c r="C35">
        <v>-1.8225276836736699</v>
      </c>
    </row>
    <row r="36" spans="1:3" x14ac:dyDescent="0.2">
      <c r="A36" t="s">
        <v>226</v>
      </c>
      <c r="B36">
        <v>-1.4360559643345401</v>
      </c>
      <c r="C36">
        <v>-1.4870241035559</v>
      </c>
    </row>
    <row r="37" spans="1:3" x14ac:dyDescent="0.2">
      <c r="A37" t="s">
        <v>227</v>
      </c>
      <c r="B37">
        <v>1.6204696841716699</v>
      </c>
      <c r="C37">
        <v>-1.41206500956307</v>
      </c>
    </row>
    <row r="38" spans="1:3" x14ac:dyDescent="0.2">
      <c r="A38" t="s">
        <v>228</v>
      </c>
      <c r="B38">
        <v>1.5132361870959401</v>
      </c>
      <c r="C38">
        <v>1.3367281596337801</v>
      </c>
    </row>
    <row r="39" spans="1:3" x14ac:dyDescent="0.2">
      <c r="A39" t="s">
        <v>229</v>
      </c>
      <c r="B39">
        <v>-1.1110873813650699</v>
      </c>
      <c r="C39">
        <v>-1.0810631037831899</v>
      </c>
    </row>
    <row r="40" spans="1:3" x14ac:dyDescent="0.2">
      <c r="A40" t="s">
        <v>230</v>
      </c>
      <c r="B40">
        <v>-1.1503515870843899</v>
      </c>
      <c r="C40">
        <v>-1.09076331215749</v>
      </c>
    </row>
    <row r="41" spans="1:3" x14ac:dyDescent="0.2">
      <c r="A41" t="s">
        <v>231</v>
      </c>
      <c r="B41">
        <v>1.3040429623505501</v>
      </c>
      <c r="C41">
        <v>1.1846682881527999</v>
      </c>
    </row>
    <row r="42" spans="1:3" x14ac:dyDescent="0.2">
      <c r="A42" t="s">
        <v>232</v>
      </c>
      <c r="B42">
        <v>-1.3255367511178999</v>
      </c>
      <c r="C42">
        <v>-1.0160520689897501</v>
      </c>
    </row>
    <row r="43" spans="1:3" x14ac:dyDescent="0.2">
      <c r="A43" t="s">
        <v>233</v>
      </c>
      <c r="B43">
        <v>1.2593693318927499</v>
      </c>
      <c r="C43">
        <v>1.7300265901443299</v>
      </c>
    </row>
    <row r="44" spans="1:3" x14ac:dyDescent="0.2">
      <c r="A44" t="s">
        <v>234</v>
      </c>
      <c r="B44">
        <v>4.2637710425242599</v>
      </c>
      <c r="C44">
        <v>1.12474574517082</v>
      </c>
    </row>
    <row r="45" spans="1:3" x14ac:dyDescent="0.2">
      <c r="A45" t="s">
        <v>235</v>
      </c>
      <c r="B45">
        <v>1.0687973920271601</v>
      </c>
      <c r="C45">
        <v>-1.26099300166857</v>
      </c>
    </row>
    <row r="46" spans="1:3" x14ac:dyDescent="0.2">
      <c r="A46" t="s">
        <v>236</v>
      </c>
      <c r="B46">
        <v>1.85332675412111</v>
      </c>
      <c r="C46">
        <v>-6.3597771100700298</v>
      </c>
    </row>
    <row r="47" spans="1:3" x14ac:dyDescent="0.2">
      <c r="A47" t="s">
        <v>237</v>
      </c>
      <c r="B47">
        <v>1.51837865455754</v>
      </c>
      <c r="C47">
        <v>1.1540633164509699</v>
      </c>
    </row>
    <row r="48" spans="1:3" x14ac:dyDescent="0.2">
      <c r="A48" t="s">
        <v>238</v>
      </c>
      <c r="B48">
        <v>1.5595525323456301</v>
      </c>
      <c r="C48">
        <v>-1.6226168703783499</v>
      </c>
    </row>
    <row r="49" spans="1:3" x14ac:dyDescent="0.2">
      <c r="A49" t="s">
        <v>239</v>
      </c>
      <c r="B49">
        <v>2.0441184140533699</v>
      </c>
      <c r="C49">
        <v>1.01391510590725</v>
      </c>
    </row>
    <row r="50" spans="1:3" x14ac:dyDescent="0.2">
      <c r="A50" t="s">
        <v>240</v>
      </c>
      <c r="B50">
        <v>4.2443974453592999</v>
      </c>
      <c r="C50">
        <v>2.8363394132239601</v>
      </c>
    </row>
    <row r="51" spans="1:3" x14ac:dyDescent="0.2">
      <c r="A51" t="s">
        <v>241</v>
      </c>
      <c r="B51">
        <v>-4.8581580894899696</v>
      </c>
      <c r="C51">
        <v>1.2408563507683501</v>
      </c>
    </row>
    <row r="52" spans="1:3" x14ac:dyDescent="0.2">
      <c r="A52" t="s">
        <v>242</v>
      </c>
      <c r="B52">
        <v>4.7778044255725103</v>
      </c>
      <c r="C52">
        <v>-1.1697731598424399</v>
      </c>
    </row>
    <row r="53" spans="1:3" x14ac:dyDescent="0.2">
      <c r="A53" t="s">
        <v>243</v>
      </c>
      <c r="B53">
        <v>2.6711410026881199</v>
      </c>
      <c r="C53">
        <v>-1.364165303584</v>
      </c>
    </row>
    <row r="54" spans="1:3" x14ac:dyDescent="0.2">
      <c r="A54" t="s">
        <v>244</v>
      </c>
      <c r="B54">
        <v>2.2961973464590901</v>
      </c>
      <c r="C54">
        <v>1.1541610562289599</v>
      </c>
    </row>
    <row r="55" spans="1:3" x14ac:dyDescent="0.2">
      <c r="A55" t="s">
        <v>245</v>
      </c>
      <c r="B55">
        <v>-3.0051873565498299</v>
      </c>
      <c r="C55">
        <v>-1.1051379183402099</v>
      </c>
    </row>
    <row r="56" spans="1:3" x14ac:dyDescent="0.2">
      <c r="A56" t="s">
        <v>246</v>
      </c>
      <c r="B56">
        <v>1.06795140283269</v>
      </c>
      <c r="C56">
        <v>-1.31276242288564</v>
      </c>
    </row>
    <row r="57" spans="1:3" x14ac:dyDescent="0.2">
      <c r="A57" t="s">
        <v>247</v>
      </c>
      <c r="B57">
        <v>1.12608123501829</v>
      </c>
      <c r="C57">
        <v>1.16323602179051</v>
      </c>
    </row>
    <row r="58" spans="1:3" x14ac:dyDescent="0.2">
      <c r="A58" t="s">
        <v>248</v>
      </c>
      <c r="B58">
        <v>-2.8661671558128101</v>
      </c>
      <c r="C58">
        <v>-1.28517983295128</v>
      </c>
    </row>
    <row r="59" spans="1:3" x14ac:dyDescent="0.2">
      <c r="A59" t="s">
        <v>249</v>
      </c>
      <c r="B59">
        <v>-1.84382057243283</v>
      </c>
      <c r="C59">
        <v>-1.2605593719994399</v>
      </c>
    </row>
    <row r="60" spans="1:3" x14ac:dyDescent="0.2">
      <c r="A60" t="s">
        <v>250</v>
      </c>
      <c r="B60">
        <v>-1.1359737638637699</v>
      </c>
      <c r="C60">
        <v>-1.66347877981904</v>
      </c>
    </row>
    <row r="61" spans="1:3" x14ac:dyDescent="0.2">
      <c r="A61" t="s">
        <v>251</v>
      </c>
      <c r="B61">
        <v>-2.02117461937139</v>
      </c>
      <c r="C61">
        <v>1.81468461796531</v>
      </c>
    </row>
    <row r="62" spans="1:3" x14ac:dyDescent="0.2">
      <c r="A62" t="s">
        <v>252</v>
      </c>
      <c r="B62">
        <v>1.64425883462222</v>
      </c>
      <c r="C62">
        <v>-1.3242206827599501</v>
      </c>
    </row>
    <row r="63" spans="1:3" x14ac:dyDescent="0.2">
      <c r="A63" t="s">
        <v>253</v>
      </c>
      <c r="B63">
        <v>2.1346990418919498</v>
      </c>
      <c r="C63">
        <v>-1.41210665470174</v>
      </c>
    </row>
    <row r="64" spans="1:3" x14ac:dyDescent="0.2">
      <c r="A64" t="s">
        <v>254</v>
      </c>
      <c r="B64">
        <v>-2.0771494160638602</v>
      </c>
      <c r="C64">
        <v>-1.2641978584434601</v>
      </c>
    </row>
    <row r="65" spans="1:3" x14ac:dyDescent="0.2">
      <c r="A65" t="s">
        <v>255</v>
      </c>
      <c r="B65">
        <v>5.7139161943092196</v>
      </c>
      <c r="C65">
        <v>-1.4185046380270101</v>
      </c>
    </row>
    <row r="66" spans="1:3" x14ac:dyDescent="0.2">
      <c r="A66" t="s">
        <v>256</v>
      </c>
      <c r="B66">
        <v>-1.9952036441271901</v>
      </c>
      <c r="C66">
        <v>-1.177859259303</v>
      </c>
    </row>
    <row r="67" spans="1:3" x14ac:dyDescent="0.2">
      <c r="A67" t="s">
        <v>257</v>
      </c>
      <c r="B67">
        <v>-2.1105574797107698</v>
      </c>
      <c r="C67">
        <v>1.0880093297892801</v>
      </c>
    </row>
    <row r="68" spans="1:3" x14ac:dyDescent="0.2">
      <c r="A68" t="s">
        <v>258</v>
      </c>
      <c r="B68">
        <v>1.09527210470283</v>
      </c>
      <c r="C68">
        <v>1.44739023395197</v>
      </c>
    </row>
    <row r="69" spans="1:3" x14ac:dyDescent="0.2">
      <c r="A69" t="s">
        <v>259</v>
      </c>
      <c r="B69">
        <v>4.1964225480644801</v>
      </c>
      <c r="C69">
        <v>-1.1625976244395599</v>
      </c>
    </row>
    <row r="70" spans="1:3" x14ac:dyDescent="0.2">
      <c r="A70" t="s">
        <v>260</v>
      </c>
      <c r="B70">
        <v>-1.9236692636269801</v>
      </c>
      <c r="C70">
        <v>-1.4916189803120901</v>
      </c>
    </row>
    <row r="71" spans="1:3" x14ac:dyDescent="0.2">
      <c r="A71" t="s">
        <v>261</v>
      </c>
      <c r="B71">
        <v>-1.03890979882893</v>
      </c>
      <c r="C71">
        <v>1.73005043779206</v>
      </c>
    </row>
    <row r="72" spans="1:3" x14ac:dyDescent="0.2">
      <c r="A72" t="s">
        <v>262</v>
      </c>
      <c r="B72">
        <v>2.7524936769214801</v>
      </c>
      <c r="C72">
        <v>-1.34745882341949</v>
      </c>
    </row>
    <row r="73" spans="1:3" x14ac:dyDescent="0.2">
      <c r="A73" t="s">
        <v>263</v>
      </c>
      <c r="B73">
        <v>-1.1146551018013799</v>
      </c>
      <c r="C73">
        <v>-1.5594723106680899</v>
      </c>
    </row>
    <row r="74" spans="1:3" x14ac:dyDescent="0.2">
      <c r="A74" t="s">
        <v>264</v>
      </c>
      <c r="B74">
        <v>2.3788965770752499</v>
      </c>
      <c r="C74">
        <v>-1.00603222829661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3C40C-4AFF-4728-8176-FA8140A8B768}">
  <dimension ref="B2:N17"/>
  <sheetViews>
    <sheetView workbookViewId="0">
      <selection activeCell="P11" sqref="P11"/>
    </sheetView>
  </sheetViews>
  <sheetFormatPr defaultRowHeight="14.25" x14ac:dyDescent="0.2"/>
  <cols>
    <col min="2" max="2" width="12.75" customWidth="1"/>
    <col min="3" max="3" width="9.625" customWidth="1"/>
    <col min="4" max="4" width="10.125" customWidth="1"/>
    <col min="5" max="5" width="10.375" customWidth="1"/>
    <col min="9" max="9" width="13" customWidth="1"/>
    <col min="10" max="10" width="8.5" customWidth="1"/>
    <col min="11" max="11" width="10.25" customWidth="1"/>
    <col min="12" max="14" width="10.5" customWidth="1"/>
  </cols>
  <sheetData>
    <row r="2" spans="2:14" x14ac:dyDescent="0.2">
      <c r="C2" t="s">
        <v>23</v>
      </c>
      <c r="D2" t="s">
        <v>24</v>
      </c>
      <c r="E2" t="s">
        <v>25</v>
      </c>
      <c r="I2" t="s">
        <v>40</v>
      </c>
      <c r="J2" t="s">
        <v>41</v>
      </c>
      <c r="K2" t="s">
        <v>1</v>
      </c>
      <c r="L2" t="s">
        <v>2</v>
      </c>
      <c r="M2" t="s">
        <v>3</v>
      </c>
      <c r="N2" t="s">
        <v>4</v>
      </c>
    </row>
    <row r="3" spans="2:14" x14ac:dyDescent="0.2">
      <c r="B3" t="s">
        <v>26</v>
      </c>
      <c r="C3">
        <v>8.8049021246700683</v>
      </c>
      <c r="D3">
        <v>6.6601602505594624</v>
      </c>
      <c r="E3">
        <v>1.9205469215169835</v>
      </c>
      <c r="I3" t="s">
        <v>12</v>
      </c>
      <c r="J3">
        <v>9.9</v>
      </c>
      <c r="K3">
        <v>18.23</v>
      </c>
      <c r="L3">
        <v>28.65</v>
      </c>
      <c r="M3">
        <v>16.149999999999999</v>
      </c>
      <c r="N3">
        <v>11.98</v>
      </c>
    </row>
    <row r="4" spans="2:14" x14ac:dyDescent="0.2">
      <c r="B4" t="s">
        <v>27</v>
      </c>
      <c r="C4">
        <v>8.6004461429831593</v>
      </c>
      <c r="D4">
        <v>6.8350160320946527</v>
      </c>
      <c r="E4">
        <v>2.0666638982676857</v>
      </c>
      <c r="I4" t="s">
        <v>14</v>
      </c>
      <c r="J4">
        <v>8.33</v>
      </c>
      <c r="K4">
        <v>17.71</v>
      </c>
      <c r="L4">
        <v>29.17</v>
      </c>
      <c r="M4">
        <v>17.71</v>
      </c>
      <c r="N4">
        <v>13.54</v>
      </c>
    </row>
    <row r="5" spans="2:14" x14ac:dyDescent="0.2">
      <c r="B5" t="s">
        <v>28</v>
      </c>
      <c r="C5">
        <v>8.8662389191761406</v>
      </c>
      <c r="D5">
        <v>6.7350984426459721</v>
      </c>
      <c r="E5">
        <v>1.8897854527273621</v>
      </c>
      <c r="I5" t="s">
        <v>16</v>
      </c>
      <c r="J5">
        <v>10.42</v>
      </c>
      <c r="K5">
        <v>14.58</v>
      </c>
      <c r="L5">
        <v>26.56</v>
      </c>
      <c r="M5">
        <v>19.79</v>
      </c>
      <c r="N5">
        <v>14.06</v>
      </c>
    </row>
    <row r="6" spans="2:14" x14ac:dyDescent="0.2">
      <c r="B6" t="s">
        <v>29</v>
      </c>
      <c r="C6">
        <v>7.3532646546930138</v>
      </c>
      <c r="D6">
        <v>6.3978765782566756</v>
      </c>
      <c r="E6">
        <v>3.2279093450758984</v>
      </c>
    </row>
    <row r="7" spans="2:14" x14ac:dyDescent="0.2">
      <c r="B7" t="s">
        <v>30</v>
      </c>
      <c r="C7">
        <v>7.2510366638495629</v>
      </c>
      <c r="D7">
        <v>6.5727323597918668</v>
      </c>
      <c r="E7">
        <v>3.1586960402992497</v>
      </c>
    </row>
    <row r="8" spans="2:14" x14ac:dyDescent="0.2">
      <c r="B8" t="s">
        <v>31</v>
      </c>
      <c r="C8">
        <v>7.4963838418738513</v>
      </c>
      <c r="D8">
        <v>6.5602426611107809</v>
      </c>
      <c r="E8">
        <v>3.3432648530369788</v>
      </c>
      <c r="I8" t="s">
        <v>42</v>
      </c>
      <c r="J8" t="s">
        <v>0</v>
      </c>
      <c r="K8" t="s">
        <v>1</v>
      </c>
      <c r="L8" t="s">
        <v>2</v>
      </c>
      <c r="M8" t="s">
        <v>3</v>
      </c>
      <c r="N8" t="s">
        <v>4</v>
      </c>
    </row>
    <row r="9" spans="2:14" x14ac:dyDescent="0.2">
      <c r="B9" t="s">
        <v>32</v>
      </c>
      <c r="C9">
        <v>7.0465806821626531</v>
      </c>
      <c r="D9">
        <v>5.2488242995968548</v>
      </c>
      <c r="E9">
        <v>2.5357762973094142</v>
      </c>
      <c r="I9" t="s">
        <v>12</v>
      </c>
      <c r="J9">
        <v>1.5389249999999999</v>
      </c>
      <c r="K9">
        <v>1.4291049999999998</v>
      </c>
      <c r="L9">
        <v>1.7123249999999994</v>
      </c>
      <c r="M9">
        <v>1.7123249999999994</v>
      </c>
      <c r="N9">
        <v>1.5967249999999999</v>
      </c>
    </row>
    <row r="10" spans="2:14" x14ac:dyDescent="0.2">
      <c r="B10" t="s">
        <v>33</v>
      </c>
      <c r="C10">
        <v>7.026135083993962</v>
      </c>
      <c r="D10">
        <v>5.4236800811320451</v>
      </c>
      <c r="E10">
        <v>2.6511318052704946</v>
      </c>
      <c r="I10" t="s">
        <v>14</v>
      </c>
      <c r="J10">
        <v>1.5678249999999998</v>
      </c>
      <c r="K10">
        <v>1.4608949999999998</v>
      </c>
      <c r="L10">
        <v>1.7325549999999994</v>
      </c>
      <c r="M10">
        <v>1.7325549999999994</v>
      </c>
      <c r="N10">
        <v>1.5996149999999998</v>
      </c>
    </row>
    <row r="11" spans="2:14" x14ac:dyDescent="0.2">
      <c r="B11" t="s">
        <v>34</v>
      </c>
      <c r="C11">
        <v>6.9443526913191986</v>
      </c>
      <c r="D11">
        <v>5.3237624916833646</v>
      </c>
      <c r="E11">
        <v>2.4588726253353608</v>
      </c>
      <c r="I11" t="s">
        <v>16</v>
      </c>
      <c r="J11">
        <v>1.576495</v>
      </c>
      <c r="K11">
        <v>1.4695649999999996</v>
      </c>
      <c r="L11">
        <v>1.9984349999999997</v>
      </c>
      <c r="M11">
        <v>1.9984349999999997</v>
      </c>
      <c r="N11">
        <v>1.6574149999999999</v>
      </c>
    </row>
    <row r="12" spans="2:14" x14ac:dyDescent="0.2">
      <c r="B12" t="s">
        <v>35</v>
      </c>
      <c r="C12">
        <v>5.8607359883785843</v>
      </c>
      <c r="D12">
        <v>5.7234328494780859</v>
      </c>
      <c r="E12">
        <v>1.9359276559117946</v>
      </c>
    </row>
    <row r="13" spans="2:14" x14ac:dyDescent="0.2">
      <c r="B13" t="s">
        <v>44</v>
      </c>
      <c r="C13">
        <v>5.7380623993664379</v>
      </c>
      <c r="D13">
        <v>5.9732268230997851</v>
      </c>
      <c r="E13">
        <v>1.9128565543195781</v>
      </c>
    </row>
    <row r="14" spans="2:14" x14ac:dyDescent="0.2">
      <c r="B14" t="s">
        <v>36</v>
      </c>
      <c r="C14">
        <v>5.6358344085229826</v>
      </c>
      <c r="D14">
        <v>5.7983710415645966</v>
      </c>
      <c r="E14">
        <v>2.0743542654650908</v>
      </c>
      <c r="I14" t="s">
        <v>43</v>
      </c>
      <c r="J14" t="s">
        <v>0</v>
      </c>
      <c r="K14" t="s">
        <v>1</v>
      </c>
      <c r="L14" t="s">
        <v>2</v>
      </c>
      <c r="M14" t="s">
        <v>3</v>
      </c>
      <c r="N14" t="s">
        <v>4</v>
      </c>
    </row>
    <row r="15" spans="2:14" x14ac:dyDescent="0.2">
      <c r="B15" t="s">
        <v>37</v>
      </c>
      <c r="C15">
        <v>5.6767256048603638</v>
      </c>
      <c r="D15">
        <v>4.6118496668615201</v>
      </c>
      <c r="E15">
        <v>3.3970974234188169</v>
      </c>
      <c r="I15" t="s">
        <v>12</v>
      </c>
      <c r="J15">
        <v>4.4810999999999988</v>
      </c>
      <c r="K15">
        <v>6.9264000000000001</v>
      </c>
      <c r="L15">
        <v>8.0027999999999988</v>
      </c>
      <c r="M15">
        <v>5.1128999999999998</v>
      </c>
      <c r="N15">
        <v>4.0247999999999999</v>
      </c>
    </row>
    <row r="16" spans="2:14" x14ac:dyDescent="0.2">
      <c r="B16" t="s">
        <v>38</v>
      </c>
      <c r="C16">
        <v>5.5949432121856013</v>
      </c>
      <c r="D16">
        <v>4.4619732826884979</v>
      </c>
      <c r="E16">
        <v>3.5278336657747085</v>
      </c>
      <c r="I16" t="s">
        <v>14</v>
      </c>
      <c r="J16">
        <v>4.6097999999999999</v>
      </c>
      <c r="K16">
        <v>7.0434000000000001</v>
      </c>
      <c r="L16">
        <v>8.3537999999999979</v>
      </c>
      <c r="M16">
        <v>5.8617000000000008</v>
      </c>
      <c r="N16">
        <v>4.2704999999999993</v>
      </c>
    </row>
    <row r="17" spans="2:14" x14ac:dyDescent="0.2">
      <c r="B17" t="s">
        <v>39</v>
      </c>
      <c r="C17">
        <v>5.533606417679529</v>
      </c>
      <c r="D17">
        <v>4.8366642431210494</v>
      </c>
      <c r="E17">
        <v>3.4509299938006541</v>
      </c>
      <c r="I17" t="s">
        <v>16</v>
      </c>
      <c r="J17">
        <v>4.8788999999999998</v>
      </c>
      <c r="K17">
        <v>7.3709999999999987</v>
      </c>
      <c r="L17">
        <v>8.8919999999999995</v>
      </c>
      <c r="M17">
        <v>6.0722999999999994</v>
      </c>
      <c r="N17">
        <v>4.352399999999999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C29E5-C2F2-4A6D-9AF3-E52385A743FB}">
  <dimension ref="B2:L20"/>
  <sheetViews>
    <sheetView workbookViewId="0">
      <selection activeCell="F27" sqref="F27"/>
    </sheetView>
  </sheetViews>
  <sheetFormatPr defaultRowHeight="14.25" x14ac:dyDescent="0.2"/>
  <cols>
    <col min="2" max="2" width="18.5" customWidth="1"/>
  </cols>
  <sheetData>
    <row r="2" spans="2:12" x14ac:dyDescent="0.2">
      <c r="B2" t="s">
        <v>45</v>
      </c>
      <c r="C2" t="s">
        <v>46</v>
      </c>
      <c r="D2" t="s">
        <v>47</v>
      </c>
      <c r="E2" t="s">
        <v>48</v>
      </c>
      <c r="F2" t="s">
        <v>49</v>
      </c>
      <c r="H2" t="s">
        <v>45</v>
      </c>
      <c r="I2" t="s">
        <v>46</v>
      </c>
      <c r="J2" t="s">
        <v>47</v>
      </c>
      <c r="K2" t="s">
        <v>48</v>
      </c>
      <c r="L2" t="s">
        <v>49</v>
      </c>
    </row>
    <row r="3" spans="2:12" x14ac:dyDescent="0.2">
      <c r="B3" t="s">
        <v>50</v>
      </c>
      <c r="C3">
        <v>61902</v>
      </c>
      <c r="D3">
        <v>20362</v>
      </c>
      <c r="E3">
        <v>20478</v>
      </c>
      <c r="F3">
        <v>102742</v>
      </c>
      <c r="H3" t="s">
        <v>51</v>
      </c>
      <c r="I3">
        <v>81917</v>
      </c>
      <c r="J3">
        <v>26828</v>
      </c>
      <c r="K3">
        <v>26625</v>
      </c>
      <c r="L3">
        <v>135370</v>
      </c>
    </row>
    <row r="4" spans="2:12" x14ac:dyDescent="0.2">
      <c r="B4" t="s">
        <v>52</v>
      </c>
      <c r="C4">
        <v>56436</v>
      </c>
      <c r="D4">
        <v>18979</v>
      </c>
      <c r="E4">
        <v>19103</v>
      </c>
      <c r="F4">
        <v>94518</v>
      </c>
      <c r="H4" t="s">
        <v>53</v>
      </c>
      <c r="I4">
        <v>81137</v>
      </c>
      <c r="J4">
        <v>26391</v>
      </c>
      <c r="K4">
        <v>26785</v>
      </c>
      <c r="L4">
        <v>134313</v>
      </c>
    </row>
    <row r="5" spans="2:12" x14ac:dyDescent="0.2">
      <c r="B5" t="s">
        <v>53</v>
      </c>
      <c r="C5">
        <v>81137</v>
      </c>
      <c r="D5">
        <v>26391</v>
      </c>
      <c r="E5">
        <v>26785</v>
      </c>
      <c r="F5">
        <v>134313</v>
      </c>
      <c r="H5" t="s">
        <v>54</v>
      </c>
      <c r="I5">
        <v>74632</v>
      </c>
      <c r="J5">
        <v>25568</v>
      </c>
      <c r="K5">
        <v>25629</v>
      </c>
      <c r="L5">
        <v>125829</v>
      </c>
    </row>
    <row r="6" spans="2:12" x14ac:dyDescent="0.2">
      <c r="B6" t="s">
        <v>55</v>
      </c>
      <c r="C6">
        <v>72903</v>
      </c>
      <c r="D6">
        <v>22900</v>
      </c>
      <c r="E6">
        <v>22813</v>
      </c>
      <c r="F6">
        <v>118616</v>
      </c>
      <c r="H6" t="s">
        <v>55</v>
      </c>
      <c r="I6">
        <v>72903</v>
      </c>
      <c r="J6">
        <v>22900</v>
      </c>
      <c r="K6">
        <v>22813</v>
      </c>
      <c r="L6">
        <v>118616</v>
      </c>
    </row>
    <row r="7" spans="2:12" x14ac:dyDescent="0.2">
      <c r="B7" t="s">
        <v>56</v>
      </c>
      <c r="C7">
        <v>63995</v>
      </c>
      <c r="D7">
        <v>23150</v>
      </c>
      <c r="E7">
        <v>22625</v>
      </c>
      <c r="F7">
        <v>109770</v>
      </c>
      <c r="H7" t="s">
        <v>57</v>
      </c>
      <c r="I7">
        <v>72392</v>
      </c>
      <c r="J7">
        <v>22063</v>
      </c>
      <c r="K7">
        <v>21974</v>
      </c>
      <c r="L7">
        <v>116429</v>
      </c>
    </row>
    <row r="8" spans="2:12" x14ac:dyDescent="0.2">
      <c r="B8" t="s">
        <v>58</v>
      </c>
      <c r="C8">
        <v>63925</v>
      </c>
      <c r="D8">
        <v>21571</v>
      </c>
      <c r="E8">
        <v>21399</v>
      </c>
      <c r="F8">
        <v>106895</v>
      </c>
      <c r="H8" t="s">
        <v>59</v>
      </c>
      <c r="I8">
        <v>67487</v>
      </c>
      <c r="J8">
        <v>19241</v>
      </c>
      <c r="K8">
        <v>20199</v>
      </c>
      <c r="L8">
        <v>106927</v>
      </c>
    </row>
    <row r="9" spans="2:12" x14ac:dyDescent="0.2">
      <c r="B9" t="s">
        <v>60</v>
      </c>
      <c r="C9">
        <v>58979</v>
      </c>
      <c r="D9">
        <v>16397</v>
      </c>
      <c r="E9">
        <v>16445</v>
      </c>
      <c r="F9">
        <v>91821</v>
      </c>
      <c r="H9" t="s">
        <v>61</v>
      </c>
      <c r="I9">
        <v>67370</v>
      </c>
      <c r="J9">
        <v>19706</v>
      </c>
      <c r="K9">
        <v>19429</v>
      </c>
      <c r="L9">
        <v>106505</v>
      </c>
    </row>
    <row r="10" spans="2:12" x14ac:dyDescent="0.2">
      <c r="B10" t="s">
        <v>57</v>
      </c>
      <c r="C10">
        <v>72392</v>
      </c>
      <c r="D10">
        <v>22063</v>
      </c>
      <c r="E10">
        <v>21974</v>
      </c>
      <c r="F10">
        <v>116429</v>
      </c>
      <c r="H10" t="s">
        <v>62</v>
      </c>
      <c r="I10">
        <v>66567</v>
      </c>
      <c r="J10">
        <v>20965</v>
      </c>
      <c r="K10">
        <v>20575</v>
      </c>
      <c r="L10">
        <v>108107</v>
      </c>
    </row>
    <row r="11" spans="2:12" x14ac:dyDescent="0.2">
      <c r="B11" t="s">
        <v>63</v>
      </c>
      <c r="C11">
        <v>64829</v>
      </c>
      <c r="D11">
        <v>21092</v>
      </c>
      <c r="E11">
        <v>21157</v>
      </c>
      <c r="F11">
        <v>107078</v>
      </c>
      <c r="H11" t="s">
        <v>64</v>
      </c>
      <c r="I11">
        <v>66226</v>
      </c>
      <c r="J11">
        <v>19366</v>
      </c>
      <c r="K11">
        <v>19381</v>
      </c>
      <c r="L11">
        <v>104973</v>
      </c>
    </row>
    <row r="12" spans="2:12" x14ac:dyDescent="0.2">
      <c r="B12" t="s">
        <v>64</v>
      </c>
      <c r="C12">
        <v>66226</v>
      </c>
      <c r="D12">
        <v>19366</v>
      </c>
      <c r="E12">
        <v>19381</v>
      </c>
      <c r="F12">
        <v>104973</v>
      </c>
      <c r="H12" t="s">
        <v>63</v>
      </c>
      <c r="I12">
        <v>64829</v>
      </c>
      <c r="J12">
        <v>21092</v>
      </c>
      <c r="K12">
        <v>21157</v>
      </c>
      <c r="L12">
        <v>107078</v>
      </c>
    </row>
    <row r="13" spans="2:12" x14ac:dyDescent="0.2">
      <c r="B13" t="s">
        <v>65</v>
      </c>
      <c r="C13">
        <v>53220</v>
      </c>
      <c r="D13">
        <v>15404</v>
      </c>
      <c r="E13">
        <v>15234</v>
      </c>
      <c r="F13">
        <v>83858</v>
      </c>
      <c r="H13" t="s">
        <v>66</v>
      </c>
      <c r="I13">
        <v>64489</v>
      </c>
      <c r="J13">
        <v>19313</v>
      </c>
      <c r="K13">
        <v>19332</v>
      </c>
      <c r="L13">
        <v>103134</v>
      </c>
    </row>
    <row r="14" spans="2:12" x14ac:dyDescent="0.2">
      <c r="B14" t="s">
        <v>51</v>
      </c>
      <c r="C14">
        <v>81917</v>
      </c>
      <c r="D14">
        <v>26828</v>
      </c>
      <c r="E14">
        <v>26625</v>
      </c>
      <c r="F14">
        <v>135370</v>
      </c>
      <c r="H14" t="s">
        <v>56</v>
      </c>
      <c r="I14">
        <v>63995</v>
      </c>
      <c r="J14">
        <v>23150</v>
      </c>
      <c r="K14">
        <v>22625</v>
      </c>
      <c r="L14">
        <v>109770</v>
      </c>
    </row>
    <row r="15" spans="2:12" x14ac:dyDescent="0.2">
      <c r="B15" t="s">
        <v>62</v>
      </c>
      <c r="C15">
        <v>66567</v>
      </c>
      <c r="D15">
        <v>20965</v>
      </c>
      <c r="E15">
        <v>20575</v>
      </c>
      <c r="F15">
        <v>108107</v>
      </c>
      <c r="H15" t="s">
        <v>58</v>
      </c>
      <c r="I15">
        <v>63925</v>
      </c>
      <c r="J15">
        <v>21571</v>
      </c>
      <c r="K15">
        <v>21399</v>
      </c>
      <c r="L15">
        <v>106895</v>
      </c>
    </row>
    <row r="16" spans="2:12" x14ac:dyDescent="0.2">
      <c r="B16" t="s">
        <v>66</v>
      </c>
      <c r="C16">
        <v>64489</v>
      </c>
      <c r="D16">
        <v>19313</v>
      </c>
      <c r="E16">
        <v>19332</v>
      </c>
      <c r="F16">
        <v>103134</v>
      </c>
      <c r="H16" t="s">
        <v>50</v>
      </c>
      <c r="I16">
        <v>61902</v>
      </c>
      <c r="J16">
        <v>20362</v>
      </c>
      <c r="K16">
        <v>20478</v>
      </c>
      <c r="L16">
        <v>102742</v>
      </c>
    </row>
    <row r="17" spans="2:12" x14ac:dyDescent="0.2">
      <c r="B17" t="s">
        <v>61</v>
      </c>
      <c r="C17">
        <v>67370</v>
      </c>
      <c r="D17">
        <v>19706</v>
      </c>
      <c r="E17">
        <v>19429</v>
      </c>
      <c r="F17">
        <v>106505</v>
      </c>
      <c r="H17" t="s">
        <v>60</v>
      </c>
      <c r="I17">
        <v>58979</v>
      </c>
      <c r="J17">
        <v>16397</v>
      </c>
      <c r="K17">
        <v>16445</v>
      </c>
      <c r="L17">
        <v>91821</v>
      </c>
    </row>
    <row r="18" spans="2:12" x14ac:dyDescent="0.2">
      <c r="B18" t="s">
        <v>67</v>
      </c>
      <c r="C18">
        <v>58673</v>
      </c>
      <c r="D18">
        <v>18705</v>
      </c>
      <c r="E18">
        <v>18695</v>
      </c>
      <c r="F18">
        <v>96073</v>
      </c>
      <c r="H18" t="s">
        <v>67</v>
      </c>
      <c r="I18">
        <v>58673</v>
      </c>
      <c r="J18">
        <v>18705</v>
      </c>
      <c r="K18">
        <v>18695</v>
      </c>
      <c r="L18">
        <v>96073</v>
      </c>
    </row>
    <row r="19" spans="2:12" x14ac:dyDescent="0.2">
      <c r="B19" t="s">
        <v>54</v>
      </c>
      <c r="C19">
        <v>74632</v>
      </c>
      <c r="D19">
        <v>25568</v>
      </c>
      <c r="E19">
        <v>25629</v>
      </c>
      <c r="F19">
        <v>125829</v>
      </c>
      <c r="H19" t="s">
        <v>52</v>
      </c>
      <c r="I19">
        <v>56436</v>
      </c>
      <c r="J19">
        <v>18979</v>
      </c>
      <c r="K19">
        <v>19103</v>
      </c>
      <c r="L19">
        <v>94518</v>
      </c>
    </row>
    <row r="20" spans="2:12" x14ac:dyDescent="0.2">
      <c r="B20" t="s">
        <v>59</v>
      </c>
      <c r="C20">
        <v>67487</v>
      </c>
      <c r="D20">
        <v>19241</v>
      </c>
      <c r="E20">
        <v>20199</v>
      </c>
      <c r="F20">
        <v>106927</v>
      </c>
      <c r="H20" t="s">
        <v>65</v>
      </c>
      <c r="I20">
        <v>53220</v>
      </c>
      <c r="J20">
        <v>15404</v>
      </c>
      <c r="K20">
        <v>15234</v>
      </c>
      <c r="L20">
        <v>8385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BFD41-EF33-446C-AC55-D3FD584DD19D}">
  <dimension ref="B2:H15"/>
  <sheetViews>
    <sheetView workbookViewId="0">
      <selection activeCell="B2" sqref="B2:H15"/>
    </sheetView>
  </sheetViews>
  <sheetFormatPr defaultRowHeight="14.25" x14ac:dyDescent="0.2"/>
  <sheetData>
    <row r="2" spans="2:8" x14ac:dyDescent="0.2">
      <c r="B2" t="s">
        <v>68</v>
      </c>
      <c r="F2" t="s">
        <v>69</v>
      </c>
    </row>
    <row r="3" spans="2:8" x14ac:dyDescent="0.2">
      <c r="B3" t="s">
        <v>70</v>
      </c>
      <c r="C3" t="s">
        <v>71</v>
      </c>
      <c r="D3" t="s">
        <v>72</v>
      </c>
      <c r="F3" t="s">
        <v>70</v>
      </c>
      <c r="G3" t="s">
        <v>71</v>
      </c>
      <c r="H3" t="s">
        <v>72</v>
      </c>
    </row>
    <row r="4" spans="2:8" x14ac:dyDescent="0.2">
      <c r="B4" t="s">
        <v>73</v>
      </c>
      <c r="C4">
        <v>74367.666666666672</v>
      </c>
      <c r="D4">
        <v>72892</v>
      </c>
      <c r="F4" t="s">
        <v>73</v>
      </c>
      <c r="G4">
        <v>47694.666666666664</v>
      </c>
      <c r="H4">
        <v>46740.333333333336</v>
      </c>
    </row>
    <row r="5" spans="2:8" x14ac:dyDescent="0.2">
      <c r="B5" t="s">
        <v>74</v>
      </c>
      <c r="C5">
        <v>23593</v>
      </c>
      <c r="D5">
        <v>22900.333333333332</v>
      </c>
      <c r="F5" t="s">
        <v>74</v>
      </c>
      <c r="G5">
        <v>7499</v>
      </c>
      <c r="H5">
        <v>7330.333333333333</v>
      </c>
    </row>
    <row r="6" spans="2:8" x14ac:dyDescent="0.2">
      <c r="B6" t="s">
        <v>75</v>
      </c>
      <c r="C6">
        <v>19589.666666666668</v>
      </c>
      <c r="D6">
        <v>18989.666666666668</v>
      </c>
      <c r="F6" t="s">
        <v>75</v>
      </c>
      <c r="G6">
        <v>7128.666666666667</v>
      </c>
      <c r="H6">
        <v>6936.666666666667</v>
      </c>
    </row>
    <row r="7" spans="2:8" x14ac:dyDescent="0.2">
      <c r="B7" t="s">
        <v>76</v>
      </c>
      <c r="C7">
        <v>19502.333333333332</v>
      </c>
      <c r="D7">
        <v>19042.333333333332</v>
      </c>
      <c r="F7" t="s">
        <v>76</v>
      </c>
      <c r="G7">
        <v>5595</v>
      </c>
      <c r="H7">
        <v>5468.333333333333</v>
      </c>
    </row>
    <row r="8" spans="2:8" x14ac:dyDescent="0.2">
      <c r="B8" t="s">
        <v>77</v>
      </c>
      <c r="C8">
        <v>15216.666666666666</v>
      </c>
      <c r="D8">
        <v>14806.666666666666</v>
      </c>
      <c r="F8" t="s">
        <v>77</v>
      </c>
      <c r="G8">
        <v>2984.3333333333335</v>
      </c>
      <c r="H8">
        <v>2893.3333333333335</v>
      </c>
    </row>
    <row r="9" spans="2:8" x14ac:dyDescent="0.2">
      <c r="B9" t="s">
        <v>78</v>
      </c>
      <c r="C9">
        <v>5103</v>
      </c>
      <c r="D9">
        <v>4888</v>
      </c>
      <c r="F9" t="s">
        <v>78</v>
      </c>
      <c r="G9">
        <v>1140.3333333333333</v>
      </c>
      <c r="H9">
        <v>1125</v>
      </c>
    </row>
    <row r="10" spans="2:8" x14ac:dyDescent="0.2">
      <c r="B10" t="s">
        <v>79</v>
      </c>
      <c r="C10">
        <v>3911</v>
      </c>
      <c r="D10">
        <v>3759</v>
      </c>
      <c r="F10" t="s">
        <v>79</v>
      </c>
      <c r="G10">
        <v>898</v>
      </c>
      <c r="H10">
        <v>851</v>
      </c>
    </row>
    <row r="11" spans="2:8" x14ac:dyDescent="0.2">
      <c r="B11" t="s">
        <v>80</v>
      </c>
      <c r="C11">
        <v>3152.6666666666665</v>
      </c>
      <c r="D11">
        <v>3039.6666666666665</v>
      </c>
      <c r="F11" t="s">
        <v>80</v>
      </c>
      <c r="G11">
        <v>521</v>
      </c>
      <c r="H11">
        <v>487.33333333333331</v>
      </c>
    </row>
    <row r="12" spans="2:8" x14ac:dyDescent="0.2">
      <c r="B12" t="s">
        <v>81</v>
      </c>
      <c r="C12">
        <v>2452.6666666666665</v>
      </c>
      <c r="D12">
        <v>2378.3333333333335</v>
      </c>
      <c r="F12" t="s">
        <v>81</v>
      </c>
      <c r="G12">
        <v>335.66666666666669</v>
      </c>
      <c r="H12">
        <v>328</v>
      </c>
    </row>
    <row r="13" spans="2:8" x14ac:dyDescent="0.2">
      <c r="B13" t="s">
        <v>82</v>
      </c>
      <c r="C13">
        <v>949.66666666666663</v>
      </c>
      <c r="D13">
        <v>911.33333333333337</v>
      </c>
      <c r="F13" t="s">
        <v>82</v>
      </c>
      <c r="G13">
        <v>245</v>
      </c>
      <c r="H13">
        <v>226</v>
      </c>
    </row>
    <row r="14" spans="2:8" x14ac:dyDescent="0.2">
      <c r="B14" t="s">
        <v>83</v>
      </c>
      <c r="C14">
        <v>553</v>
      </c>
      <c r="D14">
        <v>544.33333333333337</v>
      </c>
      <c r="F14" t="s">
        <v>83</v>
      </c>
      <c r="G14">
        <v>99.333333333333329</v>
      </c>
      <c r="H14">
        <v>93.333333333333329</v>
      </c>
    </row>
    <row r="15" spans="2:8" x14ac:dyDescent="0.2">
      <c r="B15" t="s">
        <v>84</v>
      </c>
      <c r="C15">
        <v>167.66666666666666</v>
      </c>
      <c r="D15">
        <v>155</v>
      </c>
      <c r="F15" t="s">
        <v>84</v>
      </c>
      <c r="G15">
        <v>43</v>
      </c>
      <c r="H15">
        <v>3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21A21-377D-4538-877E-F9487E7F685D}">
  <dimension ref="A2:GV58"/>
  <sheetViews>
    <sheetView topLeftCell="A37" workbookViewId="0">
      <selection activeCell="B10" sqref="B10"/>
    </sheetView>
  </sheetViews>
  <sheetFormatPr defaultRowHeight="14.25" x14ac:dyDescent="0.2"/>
  <cols>
    <col min="1" max="1" width="23" customWidth="1"/>
    <col min="2" max="2" width="17.25" customWidth="1"/>
    <col min="3" max="3" width="13.25" customWidth="1"/>
    <col min="4" max="4" width="11.375" customWidth="1"/>
    <col min="6" max="6" width="17.75" customWidth="1"/>
    <col min="7" max="7" width="13.375" customWidth="1"/>
    <col min="8" max="8" width="11.25" customWidth="1"/>
  </cols>
  <sheetData>
    <row r="2" spans="1:203" x14ac:dyDescent="0.2">
      <c r="B2" t="s">
        <v>85</v>
      </c>
      <c r="C2">
        <v>-2000</v>
      </c>
      <c r="D2">
        <v>-1980</v>
      </c>
      <c r="E2">
        <v>-1960</v>
      </c>
      <c r="F2">
        <v>-1940</v>
      </c>
      <c r="G2">
        <v>-1920</v>
      </c>
      <c r="H2">
        <v>-1900</v>
      </c>
      <c r="I2">
        <v>-1880</v>
      </c>
      <c r="J2">
        <v>-1860</v>
      </c>
      <c r="K2">
        <v>-1840</v>
      </c>
      <c r="L2">
        <v>-1820</v>
      </c>
      <c r="M2">
        <v>-1800</v>
      </c>
      <c r="N2">
        <v>-1780</v>
      </c>
      <c r="O2">
        <v>-1760</v>
      </c>
      <c r="P2">
        <v>-1740</v>
      </c>
      <c r="Q2">
        <v>-1720</v>
      </c>
      <c r="R2">
        <v>-1700</v>
      </c>
      <c r="S2">
        <v>-1680</v>
      </c>
      <c r="T2">
        <v>-1660</v>
      </c>
      <c r="U2">
        <v>-1640</v>
      </c>
      <c r="V2">
        <v>-1620</v>
      </c>
      <c r="W2">
        <v>-1600</v>
      </c>
      <c r="X2">
        <v>-1580</v>
      </c>
      <c r="Y2">
        <v>-1560</v>
      </c>
      <c r="Z2">
        <v>-1540</v>
      </c>
      <c r="AA2">
        <v>-1520</v>
      </c>
      <c r="AB2">
        <v>-1500</v>
      </c>
      <c r="AC2">
        <v>-1480</v>
      </c>
      <c r="AD2">
        <v>-1460</v>
      </c>
      <c r="AE2">
        <v>-1440</v>
      </c>
      <c r="AF2">
        <v>-1420</v>
      </c>
      <c r="AG2">
        <v>-1400</v>
      </c>
      <c r="AH2">
        <v>-1380</v>
      </c>
      <c r="AI2">
        <v>-1360</v>
      </c>
      <c r="AJ2">
        <v>-1340</v>
      </c>
      <c r="AK2">
        <v>-1320</v>
      </c>
      <c r="AL2">
        <v>-1300</v>
      </c>
      <c r="AM2">
        <v>-1280</v>
      </c>
      <c r="AN2">
        <v>-1260</v>
      </c>
      <c r="AO2">
        <v>-1240</v>
      </c>
      <c r="AP2">
        <v>-1220</v>
      </c>
      <c r="AQ2">
        <v>-1200</v>
      </c>
      <c r="AR2">
        <v>-1180</v>
      </c>
      <c r="AS2">
        <v>-1160</v>
      </c>
      <c r="AT2">
        <v>-1140</v>
      </c>
      <c r="AU2">
        <v>-1120</v>
      </c>
      <c r="AV2">
        <v>-1100</v>
      </c>
      <c r="AW2">
        <v>-1080</v>
      </c>
      <c r="AX2">
        <v>-1060</v>
      </c>
      <c r="AY2">
        <v>-1040</v>
      </c>
      <c r="AZ2">
        <v>-1020</v>
      </c>
      <c r="BA2">
        <v>-1000</v>
      </c>
      <c r="BB2">
        <v>-980</v>
      </c>
      <c r="BC2">
        <v>-960</v>
      </c>
      <c r="BD2">
        <v>-940</v>
      </c>
      <c r="BE2">
        <v>-920</v>
      </c>
      <c r="BF2">
        <v>-900</v>
      </c>
      <c r="BG2">
        <v>-880</v>
      </c>
      <c r="BH2">
        <v>-860</v>
      </c>
      <c r="BI2">
        <v>-840</v>
      </c>
      <c r="BJ2">
        <v>-820</v>
      </c>
      <c r="BK2">
        <v>-800</v>
      </c>
      <c r="BL2">
        <v>-780</v>
      </c>
      <c r="BM2">
        <v>-760</v>
      </c>
      <c r="BN2">
        <v>-740</v>
      </c>
      <c r="BO2">
        <v>-720</v>
      </c>
      <c r="BP2">
        <v>-700</v>
      </c>
      <c r="BQ2">
        <v>-680</v>
      </c>
      <c r="BR2">
        <v>-660</v>
      </c>
      <c r="BS2">
        <v>-640</v>
      </c>
      <c r="BT2">
        <v>-620</v>
      </c>
      <c r="BU2">
        <v>-600</v>
      </c>
      <c r="BV2">
        <v>-580</v>
      </c>
      <c r="BW2">
        <v>-560</v>
      </c>
      <c r="BX2">
        <v>-540</v>
      </c>
      <c r="BY2">
        <v>-520</v>
      </c>
      <c r="BZ2">
        <v>-500</v>
      </c>
      <c r="CA2">
        <v>-480</v>
      </c>
      <c r="CB2">
        <v>-460</v>
      </c>
      <c r="CC2">
        <v>-440</v>
      </c>
      <c r="CD2">
        <v>-420</v>
      </c>
      <c r="CE2">
        <v>-400</v>
      </c>
      <c r="CF2">
        <v>-380</v>
      </c>
      <c r="CG2">
        <v>-360</v>
      </c>
      <c r="CH2">
        <v>-340</v>
      </c>
      <c r="CI2">
        <v>-320</v>
      </c>
      <c r="CJ2">
        <v>-300</v>
      </c>
      <c r="CK2">
        <v>-280</v>
      </c>
      <c r="CL2">
        <v>-260</v>
      </c>
      <c r="CM2">
        <v>-240</v>
      </c>
      <c r="CN2">
        <v>-220</v>
      </c>
      <c r="CO2">
        <v>-200</v>
      </c>
      <c r="CP2">
        <v>-180</v>
      </c>
      <c r="CQ2">
        <v>-160</v>
      </c>
      <c r="CR2">
        <v>-140</v>
      </c>
      <c r="CS2">
        <v>-120</v>
      </c>
      <c r="CT2">
        <v>-100</v>
      </c>
      <c r="CU2">
        <v>-80</v>
      </c>
      <c r="CV2">
        <v>-60</v>
      </c>
      <c r="CW2">
        <v>-40</v>
      </c>
      <c r="CX2">
        <v>-20</v>
      </c>
      <c r="CY2">
        <v>0</v>
      </c>
      <c r="CZ2">
        <v>20</v>
      </c>
      <c r="DA2">
        <v>40</v>
      </c>
      <c r="DB2">
        <v>60</v>
      </c>
      <c r="DC2">
        <v>80</v>
      </c>
      <c r="DD2">
        <v>100</v>
      </c>
      <c r="DE2">
        <v>120</v>
      </c>
      <c r="DF2">
        <v>140</v>
      </c>
      <c r="DG2">
        <v>160</v>
      </c>
      <c r="DH2">
        <v>180</v>
      </c>
      <c r="DI2">
        <v>200</v>
      </c>
      <c r="DJ2">
        <v>220</v>
      </c>
      <c r="DK2">
        <v>240</v>
      </c>
      <c r="DL2">
        <v>260</v>
      </c>
      <c r="DM2">
        <v>280</v>
      </c>
      <c r="DN2">
        <v>300</v>
      </c>
      <c r="DO2">
        <v>320</v>
      </c>
      <c r="DP2">
        <v>340</v>
      </c>
      <c r="DQ2">
        <v>360</v>
      </c>
      <c r="DR2">
        <v>380</v>
      </c>
      <c r="DS2">
        <v>400</v>
      </c>
      <c r="DT2">
        <v>420</v>
      </c>
      <c r="DU2">
        <v>440</v>
      </c>
      <c r="DV2">
        <v>460</v>
      </c>
      <c r="DW2">
        <v>480</v>
      </c>
      <c r="DX2">
        <v>500</v>
      </c>
      <c r="DY2">
        <v>520</v>
      </c>
      <c r="DZ2">
        <v>540</v>
      </c>
      <c r="EA2">
        <v>560</v>
      </c>
      <c r="EB2">
        <v>580</v>
      </c>
      <c r="EC2">
        <v>600</v>
      </c>
      <c r="ED2">
        <v>620</v>
      </c>
      <c r="EE2">
        <v>640</v>
      </c>
      <c r="EF2">
        <v>660</v>
      </c>
      <c r="EG2">
        <v>680</v>
      </c>
      <c r="EH2">
        <v>700</v>
      </c>
      <c r="EI2">
        <v>720</v>
      </c>
      <c r="EJ2">
        <v>740</v>
      </c>
      <c r="EK2">
        <v>760</v>
      </c>
      <c r="EL2">
        <v>780</v>
      </c>
      <c r="EM2">
        <v>800</v>
      </c>
      <c r="EN2">
        <v>820</v>
      </c>
      <c r="EO2">
        <v>840</v>
      </c>
      <c r="EP2">
        <v>860</v>
      </c>
      <c r="EQ2">
        <v>880</v>
      </c>
      <c r="ER2">
        <v>900</v>
      </c>
      <c r="ES2">
        <v>920</v>
      </c>
      <c r="ET2">
        <v>940</v>
      </c>
      <c r="EU2">
        <v>960</v>
      </c>
      <c r="EV2">
        <v>980</v>
      </c>
      <c r="EW2">
        <v>1000</v>
      </c>
      <c r="EX2">
        <v>1020</v>
      </c>
      <c r="EY2">
        <v>1040</v>
      </c>
      <c r="EZ2">
        <v>1060</v>
      </c>
      <c r="FA2">
        <v>1080</v>
      </c>
      <c r="FB2">
        <v>1100</v>
      </c>
      <c r="FC2">
        <v>1120</v>
      </c>
      <c r="FD2">
        <v>1140</v>
      </c>
      <c r="FE2">
        <v>1160</v>
      </c>
      <c r="FF2">
        <v>1180</v>
      </c>
      <c r="FG2">
        <v>1200</v>
      </c>
      <c r="FH2">
        <v>1220</v>
      </c>
      <c r="FI2">
        <v>1240</v>
      </c>
      <c r="FJ2">
        <v>1260</v>
      </c>
      <c r="FK2">
        <v>1280</v>
      </c>
      <c r="FL2">
        <v>1300</v>
      </c>
      <c r="FM2">
        <v>1320</v>
      </c>
      <c r="FN2">
        <v>1340</v>
      </c>
      <c r="FO2">
        <v>1360</v>
      </c>
      <c r="FP2">
        <v>1380</v>
      </c>
      <c r="FQ2">
        <v>1400</v>
      </c>
      <c r="FR2">
        <v>1420</v>
      </c>
      <c r="FS2">
        <v>1440</v>
      </c>
      <c r="FT2">
        <v>1460</v>
      </c>
      <c r="FU2">
        <v>1480</v>
      </c>
      <c r="FV2">
        <v>1500</v>
      </c>
      <c r="FW2">
        <v>1520</v>
      </c>
      <c r="FX2">
        <v>1540</v>
      </c>
      <c r="FY2">
        <v>1560</v>
      </c>
      <c r="FZ2">
        <v>1580</v>
      </c>
      <c r="GA2">
        <v>1600</v>
      </c>
      <c r="GB2">
        <v>1620</v>
      </c>
      <c r="GC2">
        <v>1640</v>
      </c>
      <c r="GD2">
        <v>1660</v>
      </c>
      <c r="GE2">
        <v>1680</v>
      </c>
      <c r="GF2">
        <v>1700</v>
      </c>
      <c r="GG2">
        <v>1720</v>
      </c>
      <c r="GH2">
        <v>1740</v>
      </c>
      <c r="GI2">
        <v>1760</v>
      </c>
      <c r="GJ2">
        <v>1780</v>
      </c>
      <c r="GK2">
        <v>1800</v>
      </c>
      <c r="GL2">
        <v>1820</v>
      </c>
      <c r="GM2">
        <v>1840</v>
      </c>
      <c r="GN2">
        <v>1860</v>
      </c>
      <c r="GO2">
        <v>1880</v>
      </c>
      <c r="GP2">
        <v>1900</v>
      </c>
      <c r="GQ2">
        <v>1920</v>
      </c>
      <c r="GR2">
        <v>1940</v>
      </c>
      <c r="GS2">
        <v>1960</v>
      </c>
      <c r="GT2">
        <v>1980</v>
      </c>
      <c r="GU2">
        <v>2000</v>
      </c>
    </row>
    <row r="3" spans="1:203" x14ac:dyDescent="0.2">
      <c r="A3" s="1" t="s">
        <v>94</v>
      </c>
      <c r="B3" t="s">
        <v>86</v>
      </c>
      <c r="C3">
        <v>1655.05</v>
      </c>
      <c r="D3">
        <v>1784.08</v>
      </c>
      <c r="E3">
        <v>1472.53</v>
      </c>
      <c r="F3">
        <v>2003.43</v>
      </c>
      <c r="G3">
        <v>1658.76</v>
      </c>
      <c r="H3">
        <v>1631.05</v>
      </c>
      <c r="I3">
        <v>1855.97</v>
      </c>
      <c r="J3">
        <v>1286.3800000000001</v>
      </c>
      <c r="K3">
        <v>1632.93</v>
      </c>
      <c r="L3">
        <v>1695.53</v>
      </c>
      <c r="M3">
        <v>1817.28</v>
      </c>
      <c r="N3">
        <v>1903.81</v>
      </c>
      <c r="O3">
        <v>1621.91</v>
      </c>
      <c r="P3">
        <v>1795.13</v>
      </c>
      <c r="Q3">
        <v>2062.44</v>
      </c>
      <c r="R3">
        <v>1690.06</v>
      </c>
      <c r="S3">
        <v>1516.83</v>
      </c>
      <c r="T3">
        <v>2121.31</v>
      </c>
      <c r="U3">
        <v>2018.05</v>
      </c>
      <c r="V3">
        <v>1465.28</v>
      </c>
      <c r="W3">
        <v>1330.66</v>
      </c>
      <c r="X3">
        <v>1220.04</v>
      </c>
      <c r="Y3">
        <v>1625.58</v>
      </c>
      <c r="Z3">
        <v>1566.59</v>
      </c>
      <c r="AA3">
        <v>1807.99</v>
      </c>
      <c r="AB3">
        <v>1758.33</v>
      </c>
      <c r="AC3">
        <v>1815.45</v>
      </c>
      <c r="AD3">
        <v>1586.81</v>
      </c>
      <c r="AE3">
        <v>1739.84</v>
      </c>
      <c r="AF3">
        <v>1560.95</v>
      </c>
      <c r="AG3">
        <v>1644.03</v>
      </c>
      <c r="AH3">
        <v>1940.77</v>
      </c>
      <c r="AI3">
        <v>1443.05</v>
      </c>
      <c r="AJ3">
        <v>1599.7</v>
      </c>
      <c r="AK3">
        <v>1780.4</v>
      </c>
      <c r="AL3">
        <v>1741.73</v>
      </c>
      <c r="AM3">
        <v>1457.81</v>
      </c>
      <c r="AN3">
        <v>1863.35</v>
      </c>
      <c r="AO3">
        <v>1669.79</v>
      </c>
      <c r="AP3">
        <v>1761.97</v>
      </c>
      <c r="AQ3">
        <v>1437.49</v>
      </c>
      <c r="AR3">
        <v>1387.79</v>
      </c>
      <c r="AS3">
        <v>1398.92</v>
      </c>
      <c r="AT3">
        <v>1498.31</v>
      </c>
      <c r="AU3">
        <v>1551.74</v>
      </c>
      <c r="AV3">
        <v>1599.68</v>
      </c>
      <c r="AW3">
        <v>1535.22</v>
      </c>
      <c r="AX3">
        <v>1725.07</v>
      </c>
      <c r="AY3">
        <v>1795.21</v>
      </c>
      <c r="AZ3">
        <v>1568.45</v>
      </c>
      <c r="BA3">
        <v>1520.47</v>
      </c>
      <c r="BB3">
        <v>1301.06</v>
      </c>
      <c r="BC3">
        <v>1594.1</v>
      </c>
      <c r="BD3">
        <v>2154.6</v>
      </c>
      <c r="BE3">
        <v>2178.5300000000002</v>
      </c>
      <c r="BF3">
        <v>1409.91</v>
      </c>
      <c r="BG3">
        <v>1782.2</v>
      </c>
      <c r="BH3">
        <v>1424.64</v>
      </c>
      <c r="BI3">
        <v>1424.64</v>
      </c>
      <c r="BJ3">
        <v>1597.89</v>
      </c>
      <c r="BK3">
        <v>1588.67</v>
      </c>
      <c r="BL3">
        <v>1564.73</v>
      </c>
      <c r="BM3">
        <v>1550.01</v>
      </c>
      <c r="BN3">
        <v>1691.94</v>
      </c>
      <c r="BO3">
        <v>1509.43</v>
      </c>
      <c r="BP3">
        <v>1389.69</v>
      </c>
      <c r="BQ3">
        <v>1498.33</v>
      </c>
      <c r="BR3">
        <v>1566.55</v>
      </c>
      <c r="BS3">
        <v>1430.23</v>
      </c>
      <c r="BT3">
        <v>1439.37</v>
      </c>
      <c r="BU3">
        <v>1489.15</v>
      </c>
      <c r="BV3">
        <v>1437.56</v>
      </c>
      <c r="BW3">
        <v>1737.99</v>
      </c>
      <c r="BX3">
        <v>1526.02</v>
      </c>
      <c r="BY3">
        <v>1247.69</v>
      </c>
      <c r="BZ3">
        <v>1262.46</v>
      </c>
      <c r="CA3">
        <v>1481.76</v>
      </c>
      <c r="CB3">
        <v>1592.3</v>
      </c>
      <c r="CC3">
        <v>1603.41</v>
      </c>
      <c r="CD3">
        <v>1437.5</v>
      </c>
      <c r="CE3">
        <v>1852.18</v>
      </c>
      <c r="CF3">
        <v>1513.1</v>
      </c>
      <c r="CG3">
        <v>1570.25</v>
      </c>
      <c r="CH3">
        <v>1457.89</v>
      </c>
      <c r="CI3">
        <v>1929.6</v>
      </c>
      <c r="CJ3">
        <v>1502.06</v>
      </c>
      <c r="CK3">
        <v>1876.22</v>
      </c>
      <c r="CL3">
        <v>1476.23</v>
      </c>
      <c r="CM3">
        <v>1583.22</v>
      </c>
      <c r="CN3">
        <v>1531.56</v>
      </c>
      <c r="CO3">
        <v>1419.18</v>
      </c>
      <c r="CP3">
        <v>1603.43</v>
      </c>
      <c r="CQ3">
        <v>1732.44</v>
      </c>
      <c r="CR3">
        <v>1712.18</v>
      </c>
      <c r="CS3">
        <v>1515</v>
      </c>
      <c r="CT3">
        <v>1426.45</v>
      </c>
      <c r="CU3">
        <v>1658.81</v>
      </c>
      <c r="CV3">
        <v>1765.6</v>
      </c>
      <c r="CW3">
        <v>1634.77</v>
      </c>
      <c r="CX3">
        <v>1715.84</v>
      </c>
      <c r="CY3">
        <v>1763.78</v>
      </c>
      <c r="CZ3">
        <v>1806.15</v>
      </c>
      <c r="DA3">
        <v>1605.31</v>
      </c>
      <c r="DB3">
        <v>1745.32</v>
      </c>
      <c r="DC3">
        <v>1568.34</v>
      </c>
      <c r="DD3">
        <v>1787.75</v>
      </c>
      <c r="DE3">
        <v>1809.8</v>
      </c>
      <c r="DF3">
        <v>2156.38</v>
      </c>
      <c r="DG3">
        <v>2001.5</v>
      </c>
      <c r="DH3">
        <v>1758.31</v>
      </c>
      <c r="DI3">
        <v>1736.1</v>
      </c>
      <c r="DJ3">
        <v>1981.27</v>
      </c>
      <c r="DK3">
        <v>2040.14</v>
      </c>
      <c r="DL3">
        <v>1959.11</v>
      </c>
      <c r="DM3">
        <v>1607.07</v>
      </c>
      <c r="DN3">
        <v>1892.76</v>
      </c>
      <c r="DO3">
        <v>2078.92</v>
      </c>
      <c r="DP3">
        <v>1625.46</v>
      </c>
      <c r="DQ3">
        <v>1831.94</v>
      </c>
      <c r="DR3">
        <v>1885.43</v>
      </c>
      <c r="DS3">
        <v>1704.83</v>
      </c>
      <c r="DT3">
        <v>1736.15</v>
      </c>
      <c r="DU3">
        <v>2329.66</v>
      </c>
      <c r="DV3">
        <v>2202.35</v>
      </c>
      <c r="DW3">
        <v>1822.78</v>
      </c>
      <c r="DX3">
        <v>1896.53</v>
      </c>
      <c r="DY3">
        <v>2397.83</v>
      </c>
      <c r="DZ3">
        <v>2185.81</v>
      </c>
      <c r="EA3">
        <v>2018.18</v>
      </c>
      <c r="EB3">
        <v>2182.23</v>
      </c>
      <c r="EC3">
        <v>2281.61</v>
      </c>
      <c r="ED3">
        <v>2137.87</v>
      </c>
      <c r="EE3">
        <v>1962.8</v>
      </c>
      <c r="EF3">
        <v>2045.81</v>
      </c>
      <c r="EG3">
        <v>1931.51</v>
      </c>
      <c r="EH3">
        <v>2340.61</v>
      </c>
      <c r="EI3">
        <v>1894.59</v>
      </c>
      <c r="EJ3">
        <v>2084.5100000000002</v>
      </c>
      <c r="EK3">
        <v>2268.86</v>
      </c>
      <c r="EL3">
        <v>2102.9299999999998</v>
      </c>
      <c r="EM3">
        <v>2161.88</v>
      </c>
      <c r="EN3">
        <v>2113.89</v>
      </c>
      <c r="EO3">
        <v>2491.77</v>
      </c>
      <c r="EP3">
        <v>2178.4</v>
      </c>
      <c r="EQ3">
        <v>2038.41</v>
      </c>
      <c r="ER3">
        <v>2204.25</v>
      </c>
      <c r="ES3">
        <v>2067.9299999999998</v>
      </c>
      <c r="ET3">
        <v>2228.1999999999998</v>
      </c>
      <c r="EU3">
        <v>2368.31</v>
      </c>
      <c r="EV3">
        <v>2344.39</v>
      </c>
      <c r="EW3">
        <v>2655.84</v>
      </c>
      <c r="EX3">
        <v>2261.41</v>
      </c>
      <c r="EY3">
        <v>2628.16</v>
      </c>
      <c r="EZ3">
        <v>2545.25</v>
      </c>
      <c r="FA3">
        <v>2690.88</v>
      </c>
      <c r="FB3">
        <v>2165.5100000000002</v>
      </c>
      <c r="FC3">
        <v>2796.02</v>
      </c>
      <c r="FD3">
        <v>2729.58</v>
      </c>
      <c r="FE3">
        <v>2777.48</v>
      </c>
      <c r="FF3">
        <v>2344.37</v>
      </c>
      <c r="FG3">
        <v>2318.59</v>
      </c>
      <c r="FH3">
        <v>2707.37</v>
      </c>
      <c r="FI3">
        <v>2961.75</v>
      </c>
      <c r="FJ3">
        <v>2338.8000000000002</v>
      </c>
      <c r="FK3">
        <v>2392.33</v>
      </c>
      <c r="FL3">
        <v>2604.23</v>
      </c>
      <c r="FM3">
        <v>2386.67</v>
      </c>
      <c r="FN3">
        <v>2937.8800000000101</v>
      </c>
      <c r="FO3">
        <v>2939.61</v>
      </c>
      <c r="FP3">
        <v>2736.9</v>
      </c>
      <c r="FQ3">
        <v>2622.61</v>
      </c>
      <c r="FR3">
        <v>2440.1799999999998</v>
      </c>
      <c r="FS3">
        <v>2633.65</v>
      </c>
      <c r="FT3">
        <v>2565.5700000000002</v>
      </c>
      <c r="FU3">
        <v>2298.23</v>
      </c>
      <c r="FV3">
        <v>2711.13</v>
      </c>
      <c r="FW3">
        <v>2694.46</v>
      </c>
      <c r="FX3">
        <v>2626.29</v>
      </c>
      <c r="FY3">
        <v>2712.88</v>
      </c>
      <c r="FZ3">
        <v>2622.68</v>
      </c>
      <c r="GA3">
        <v>2856.65</v>
      </c>
      <c r="GB3">
        <v>2869.67</v>
      </c>
      <c r="GC3">
        <v>2602.19</v>
      </c>
      <c r="GD3">
        <v>2611.5500000000002</v>
      </c>
      <c r="GE3">
        <v>2823.49</v>
      </c>
      <c r="GF3">
        <v>2335.0500000000002</v>
      </c>
      <c r="GG3">
        <v>2254.0500000000002</v>
      </c>
      <c r="GH3">
        <v>2595.02</v>
      </c>
      <c r="GI3">
        <v>2849.29</v>
      </c>
      <c r="GJ3">
        <v>2292.54</v>
      </c>
      <c r="GK3">
        <v>2526.8200000000002</v>
      </c>
      <c r="GL3">
        <v>2655.72</v>
      </c>
      <c r="GM3">
        <v>2478.86</v>
      </c>
      <c r="GN3">
        <v>2423.59</v>
      </c>
      <c r="GO3">
        <v>2657.66</v>
      </c>
      <c r="GP3">
        <v>2587.59</v>
      </c>
      <c r="GQ3">
        <v>2628.23</v>
      </c>
      <c r="GR3">
        <v>2539.7399999999998</v>
      </c>
      <c r="GS3">
        <v>2370.17</v>
      </c>
      <c r="GT3">
        <v>2430.98</v>
      </c>
      <c r="GU3">
        <v>2482.56</v>
      </c>
    </row>
    <row r="4" spans="1:203" x14ac:dyDescent="0.2">
      <c r="A4" s="1"/>
      <c r="B4" t="s">
        <v>87</v>
      </c>
      <c r="C4">
        <v>1749.68</v>
      </c>
      <c r="D4">
        <v>1741.86</v>
      </c>
      <c r="E4">
        <v>1381.61</v>
      </c>
      <c r="F4">
        <v>1922.9</v>
      </c>
      <c r="G4">
        <v>1576.41</v>
      </c>
      <c r="H4">
        <v>1631.65</v>
      </c>
      <c r="I4">
        <v>1747.81</v>
      </c>
      <c r="J4">
        <v>1356.08</v>
      </c>
      <c r="K4">
        <v>1647.32</v>
      </c>
      <c r="L4">
        <v>1684.84</v>
      </c>
      <c r="M4">
        <v>1789.14</v>
      </c>
      <c r="N4">
        <v>1838.31</v>
      </c>
      <c r="O4">
        <v>1602.12</v>
      </c>
      <c r="P4">
        <v>1802.87</v>
      </c>
      <c r="Q4">
        <v>2023.25</v>
      </c>
      <c r="R4">
        <v>1806.81</v>
      </c>
      <c r="S4">
        <v>1478.1</v>
      </c>
      <c r="T4">
        <v>2015.41</v>
      </c>
      <c r="U4">
        <v>1914.96</v>
      </c>
      <c r="V4">
        <v>1566.69</v>
      </c>
      <c r="W4">
        <v>1432.86</v>
      </c>
      <c r="X4">
        <v>1360.05</v>
      </c>
      <c r="Y4">
        <v>1574.56</v>
      </c>
      <c r="Z4">
        <v>1556.86</v>
      </c>
      <c r="AA4">
        <v>1755.64</v>
      </c>
      <c r="AB4">
        <v>1655.24</v>
      </c>
      <c r="AC4">
        <v>1718.23</v>
      </c>
      <c r="AD4">
        <v>1511.58</v>
      </c>
      <c r="AE4">
        <v>1670.94</v>
      </c>
      <c r="AF4">
        <v>1474.11</v>
      </c>
      <c r="AG4">
        <v>1609.92</v>
      </c>
      <c r="AH4">
        <v>2021.28</v>
      </c>
      <c r="AI4">
        <v>1556.87</v>
      </c>
      <c r="AJ4">
        <v>1586.32</v>
      </c>
      <c r="AK4">
        <v>1788.98</v>
      </c>
      <c r="AL4">
        <v>1791.08</v>
      </c>
      <c r="AM4">
        <v>1417.07</v>
      </c>
      <c r="AN4">
        <v>1765.42</v>
      </c>
      <c r="AO4">
        <v>1647.41</v>
      </c>
      <c r="AP4">
        <v>1678.82</v>
      </c>
      <c r="AQ4">
        <v>1468.28</v>
      </c>
      <c r="AR4">
        <v>1383.67</v>
      </c>
      <c r="AS4">
        <v>1539.13</v>
      </c>
      <c r="AT4">
        <v>1525.36</v>
      </c>
      <c r="AU4">
        <v>1745.84</v>
      </c>
      <c r="AV4">
        <v>1690.61</v>
      </c>
      <c r="AW4">
        <v>1612.03</v>
      </c>
      <c r="AX4">
        <v>1643.38</v>
      </c>
      <c r="AY4">
        <v>1734.02</v>
      </c>
      <c r="AZ4">
        <v>1576.46</v>
      </c>
      <c r="BA4">
        <v>1462.34</v>
      </c>
      <c r="BB4">
        <v>1346.29</v>
      </c>
      <c r="BC4">
        <v>1425.04</v>
      </c>
      <c r="BD4">
        <v>2145.3000000000002</v>
      </c>
      <c r="BE4">
        <v>2070.54</v>
      </c>
      <c r="BF4">
        <v>1336.44</v>
      </c>
      <c r="BG4">
        <v>1808.74</v>
      </c>
      <c r="BH4">
        <v>1468.3</v>
      </c>
      <c r="BI4">
        <v>1533.26</v>
      </c>
      <c r="BJ4">
        <v>1566.76</v>
      </c>
      <c r="BK4">
        <v>1543.04</v>
      </c>
      <c r="BL4">
        <v>1499.75</v>
      </c>
      <c r="BM4">
        <v>1527.35</v>
      </c>
      <c r="BN4">
        <v>1619.88</v>
      </c>
      <c r="BO4">
        <v>1610.05</v>
      </c>
      <c r="BP4">
        <v>1452.49</v>
      </c>
      <c r="BQ4">
        <v>1602.08</v>
      </c>
      <c r="BR4">
        <v>1594.32</v>
      </c>
      <c r="BS4">
        <v>1541.03</v>
      </c>
      <c r="BT4">
        <v>1535.21</v>
      </c>
      <c r="BU4">
        <v>1456.54</v>
      </c>
      <c r="BV4">
        <v>1521.36</v>
      </c>
      <c r="BW4">
        <v>1720.16</v>
      </c>
      <c r="BX4">
        <v>1434.84</v>
      </c>
      <c r="BY4">
        <v>1415.17</v>
      </c>
      <c r="BZ4">
        <v>1271.49</v>
      </c>
      <c r="CA4">
        <v>1489.97</v>
      </c>
      <c r="CB4">
        <v>1566.66</v>
      </c>
      <c r="CC4">
        <v>1682.85</v>
      </c>
      <c r="CD4">
        <v>1415.15</v>
      </c>
      <c r="CE4">
        <v>1795</v>
      </c>
      <c r="CF4">
        <v>1485.98</v>
      </c>
      <c r="CG4">
        <v>1537.18</v>
      </c>
      <c r="CH4">
        <v>1421.09</v>
      </c>
      <c r="CI4">
        <v>1787.11</v>
      </c>
      <c r="CJ4">
        <v>1450.58</v>
      </c>
      <c r="CK4">
        <v>1806.75</v>
      </c>
      <c r="CL4">
        <v>1363.98</v>
      </c>
      <c r="CM4">
        <v>1452.52</v>
      </c>
      <c r="CN4">
        <v>1450.54</v>
      </c>
      <c r="CO4">
        <v>1415.11</v>
      </c>
      <c r="CP4">
        <v>1472.27</v>
      </c>
      <c r="CQ4">
        <v>1702.54</v>
      </c>
      <c r="CR4">
        <v>1659.13</v>
      </c>
      <c r="CS4">
        <v>1523.41</v>
      </c>
      <c r="CT4">
        <v>1484.03</v>
      </c>
      <c r="CU4">
        <v>1737.94</v>
      </c>
      <c r="CV4">
        <v>1698.59</v>
      </c>
      <c r="CW4">
        <v>1428.9</v>
      </c>
      <c r="CX4">
        <v>1604.09</v>
      </c>
      <c r="CY4">
        <v>1850.14</v>
      </c>
      <c r="CZ4">
        <v>1769.41</v>
      </c>
      <c r="DA4">
        <v>1566.72</v>
      </c>
      <c r="DB4">
        <v>1653.31</v>
      </c>
      <c r="DC4">
        <v>1708.42</v>
      </c>
      <c r="DD4">
        <v>1728.13</v>
      </c>
      <c r="DE4">
        <v>1714.34</v>
      </c>
      <c r="DF4">
        <v>2192.6</v>
      </c>
      <c r="DG4">
        <v>1907.18</v>
      </c>
      <c r="DH4">
        <v>1822.6</v>
      </c>
      <c r="DI4">
        <v>1730.1</v>
      </c>
      <c r="DJ4">
        <v>2111.83</v>
      </c>
      <c r="DK4">
        <v>2082.31</v>
      </c>
      <c r="DL4">
        <v>1854.13</v>
      </c>
      <c r="DM4">
        <v>1610.03</v>
      </c>
      <c r="DN4">
        <v>1919.02</v>
      </c>
      <c r="DO4">
        <v>2137.41</v>
      </c>
      <c r="DP4">
        <v>1647.45</v>
      </c>
      <c r="DQ4">
        <v>1716.31</v>
      </c>
      <c r="DR4">
        <v>1989.8</v>
      </c>
      <c r="DS4">
        <v>1749.78</v>
      </c>
      <c r="DT4">
        <v>1676.92</v>
      </c>
      <c r="DU4">
        <v>2227.9299999999998</v>
      </c>
      <c r="DV4">
        <v>2157.0100000000002</v>
      </c>
      <c r="DW4">
        <v>1997.67</v>
      </c>
      <c r="DX4">
        <v>1826.39</v>
      </c>
      <c r="DY4">
        <v>2231.88</v>
      </c>
      <c r="DZ4">
        <v>2153.29</v>
      </c>
      <c r="EA4">
        <v>1850.11</v>
      </c>
      <c r="EB4">
        <v>2375.56</v>
      </c>
      <c r="EC4">
        <v>2111.79</v>
      </c>
      <c r="ED4">
        <v>2100.0700000000002</v>
      </c>
      <c r="EE4">
        <v>2025.25</v>
      </c>
      <c r="EF4">
        <v>2078.36</v>
      </c>
      <c r="EG4">
        <v>1787.22</v>
      </c>
      <c r="EH4">
        <v>2267.41</v>
      </c>
      <c r="EI4">
        <v>2023.2</v>
      </c>
      <c r="EJ4">
        <v>2088.25</v>
      </c>
      <c r="EK4">
        <v>2347.94</v>
      </c>
      <c r="EL4">
        <v>2062.6799999999998</v>
      </c>
      <c r="EM4">
        <v>2090.21</v>
      </c>
      <c r="EN4">
        <v>2072.5100000000002</v>
      </c>
      <c r="EO4">
        <v>2458.3000000000002</v>
      </c>
      <c r="EP4">
        <v>2155.15</v>
      </c>
      <c r="EQ4">
        <v>2121.71</v>
      </c>
      <c r="ER4">
        <v>2204.31</v>
      </c>
      <c r="ES4">
        <v>2135.54</v>
      </c>
      <c r="ET4">
        <v>2115.79</v>
      </c>
      <c r="EU4">
        <v>2572.44</v>
      </c>
      <c r="EV4">
        <v>2214.11</v>
      </c>
      <c r="EW4">
        <v>2430.7800000000002</v>
      </c>
      <c r="EX4">
        <v>2131.65</v>
      </c>
      <c r="EY4">
        <v>2759.36</v>
      </c>
      <c r="EZ4">
        <v>2540.8000000000002</v>
      </c>
      <c r="FA4">
        <v>2698.36</v>
      </c>
      <c r="FB4">
        <v>2249.69</v>
      </c>
      <c r="FC4">
        <v>2877.36</v>
      </c>
      <c r="FD4">
        <v>2686.49</v>
      </c>
      <c r="FE4">
        <v>2531</v>
      </c>
      <c r="FF4">
        <v>2269.34</v>
      </c>
      <c r="FG4">
        <v>2253.5700000000002</v>
      </c>
      <c r="FH4">
        <v>2855.72</v>
      </c>
      <c r="FI4">
        <v>2822.33</v>
      </c>
      <c r="FJ4">
        <v>2267.37</v>
      </c>
      <c r="FK4">
        <v>2361.84</v>
      </c>
      <c r="FL4">
        <v>2509.4699999999998</v>
      </c>
      <c r="FM4">
        <v>2430.65</v>
      </c>
      <c r="FN4">
        <v>2952.18</v>
      </c>
      <c r="FO4">
        <v>2926.6199999999899</v>
      </c>
      <c r="FP4">
        <v>2830.24999999999</v>
      </c>
      <c r="FQ4">
        <v>2609.6799999999998</v>
      </c>
      <c r="FR4">
        <v>2450.39</v>
      </c>
      <c r="FS4">
        <v>2619.56</v>
      </c>
      <c r="FT4">
        <v>2690.5</v>
      </c>
      <c r="FU4">
        <v>2342.13</v>
      </c>
      <c r="FV4">
        <v>2603.88</v>
      </c>
      <c r="FW4">
        <v>2826.27</v>
      </c>
      <c r="FX4">
        <v>2601.9299999999998</v>
      </c>
      <c r="FY4">
        <v>2523.23</v>
      </c>
      <c r="FZ4">
        <v>2544.8200000000002</v>
      </c>
      <c r="GA4">
        <v>3025.04</v>
      </c>
      <c r="GB4">
        <v>2849.96</v>
      </c>
      <c r="GC4">
        <v>2615.73</v>
      </c>
      <c r="GD4">
        <v>2674.79</v>
      </c>
      <c r="GE4">
        <v>2784.9</v>
      </c>
      <c r="GF4">
        <v>2527.1</v>
      </c>
      <c r="GG4">
        <v>2310.5700000000002</v>
      </c>
      <c r="GH4">
        <v>2479.9899999999998</v>
      </c>
      <c r="GI4">
        <v>2828.2</v>
      </c>
      <c r="GJ4">
        <v>2442.4299999999998</v>
      </c>
      <c r="GK4">
        <v>2607.77</v>
      </c>
      <c r="GL4">
        <v>2708.11</v>
      </c>
      <c r="GM4">
        <v>2586.1799999999998</v>
      </c>
      <c r="GN4">
        <v>2257.4899999999998</v>
      </c>
      <c r="GO4">
        <v>2523.29</v>
      </c>
      <c r="GP4">
        <v>2536.94</v>
      </c>
      <c r="GQ4">
        <v>2727.97</v>
      </c>
      <c r="GR4">
        <v>2615.71</v>
      </c>
      <c r="GS4">
        <v>2127.66</v>
      </c>
      <c r="GT4">
        <v>2434.65</v>
      </c>
      <c r="GU4">
        <v>2470.0700000000002</v>
      </c>
    </row>
    <row r="5" spans="1:203" x14ac:dyDescent="0.2">
      <c r="A5" s="1"/>
      <c r="B5" t="s">
        <v>88</v>
      </c>
      <c r="C5">
        <v>1566.68</v>
      </c>
      <c r="D5">
        <v>1833.47</v>
      </c>
      <c r="E5">
        <v>1495.01</v>
      </c>
      <c r="F5">
        <v>1907.04</v>
      </c>
      <c r="G5">
        <v>1745.9</v>
      </c>
      <c r="H5">
        <v>1723.95</v>
      </c>
      <c r="I5">
        <v>1755.79</v>
      </c>
      <c r="J5">
        <v>1228.18</v>
      </c>
      <c r="K5">
        <v>1686.15</v>
      </c>
      <c r="L5">
        <v>1600.51</v>
      </c>
      <c r="M5">
        <v>1755.72</v>
      </c>
      <c r="N5">
        <v>1930.94</v>
      </c>
      <c r="O5">
        <v>1606.45</v>
      </c>
      <c r="P5">
        <v>1767.75</v>
      </c>
      <c r="Q5">
        <v>2080.27</v>
      </c>
      <c r="R5">
        <v>1775.69</v>
      </c>
      <c r="S5">
        <v>1538.83</v>
      </c>
      <c r="T5">
        <v>2148.0100000000002</v>
      </c>
      <c r="U5">
        <v>2014.57</v>
      </c>
      <c r="V5">
        <v>1497</v>
      </c>
      <c r="W5">
        <v>1495.01</v>
      </c>
      <c r="X5">
        <v>1216.25</v>
      </c>
      <c r="Y5">
        <v>1749.77</v>
      </c>
      <c r="Z5">
        <v>1391.47</v>
      </c>
      <c r="AA5">
        <v>1686.18</v>
      </c>
      <c r="AB5">
        <v>1658.24</v>
      </c>
      <c r="AC5">
        <v>1773.76</v>
      </c>
      <c r="AD5">
        <v>1544.74</v>
      </c>
      <c r="AE5">
        <v>1725.96</v>
      </c>
      <c r="AF5">
        <v>1650.27</v>
      </c>
      <c r="AG5">
        <v>1710.04</v>
      </c>
      <c r="AH5">
        <v>1942.96</v>
      </c>
      <c r="AI5">
        <v>1463.15</v>
      </c>
      <c r="AJ5">
        <v>1493.02</v>
      </c>
      <c r="AK5">
        <v>1781.7</v>
      </c>
      <c r="AL5">
        <v>1777.76</v>
      </c>
      <c r="AM5">
        <v>1461.2</v>
      </c>
      <c r="AN5">
        <v>1805.6</v>
      </c>
      <c r="AO5">
        <v>1646.2</v>
      </c>
      <c r="AP5">
        <v>1725.96</v>
      </c>
      <c r="AQ5">
        <v>1417.31</v>
      </c>
      <c r="AR5">
        <v>1437.25</v>
      </c>
      <c r="AS5">
        <v>1498.98</v>
      </c>
      <c r="AT5">
        <v>1604.49</v>
      </c>
      <c r="AU5">
        <v>1674.21</v>
      </c>
      <c r="AV5">
        <v>1592.56</v>
      </c>
      <c r="AW5">
        <v>1600.48</v>
      </c>
      <c r="AX5">
        <v>1660.19</v>
      </c>
      <c r="AY5">
        <v>1867.27</v>
      </c>
      <c r="AZ5">
        <v>1580.6</v>
      </c>
      <c r="BA5">
        <v>1435.29</v>
      </c>
      <c r="BB5">
        <v>1415.34</v>
      </c>
      <c r="BC5">
        <v>1405.39</v>
      </c>
      <c r="BD5">
        <v>2211.6999999999998</v>
      </c>
      <c r="BE5">
        <v>2070.34</v>
      </c>
      <c r="BF5">
        <v>1455.16</v>
      </c>
      <c r="BG5">
        <v>1694.05</v>
      </c>
      <c r="BH5">
        <v>1487.05</v>
      </c>
      <c r="BI5">
        <v>1494.99</v>
      </c>
      <c r="BJ5">
        <v>1688.1</v>
      </c>
      <c r="BK5">
        <v>1652.32</v>
      </c>
      <c r="BL5">
        <v>1488.94</v>
      </c>
      <c r="BM5">
        <v>1773.76</v>
      </c>
      <c r="BN5">
        <v>1536.82</v>
      </c>
      <c r="BO5">
        <v>1568.61</v>
      </c>
      <c r="BP5">
        <v>1429.31</v>
      </c>
      <c r="BQ5">
        <v>1459.12</v>
      </c>
      <c r="BR5">
        <v>1672.15</v>
      </c>
      <c r="BS5">
        <v>1479</v>
      </c>
      <c r="BT5">
        <v>1399.39</v>
      </c>
      <c r="BU5">
        <v>1530.85</v>
      </c>
      <c r="BV5">
        <v>1461.2</v>
      </c>
      <c r="BW5">
        <v>1755.81</v>
      </c>
      <c r="BX5">
        <v>1542.76</v>
      </c>
      <c r="BY5">
        <v>1331.74</v>
      </c>
      <c r="BZ5">
        <v>1347.64</v>
      </c>
      <c r="CA5">
        <v>1492.98</v>
      </c>
      <c r="CB5">
        <v>1588.52</v>
      </c>
      <c r="CC5">
        <v>1710.04</v>
      </c>
      <c r="CD5">
        <v>1369.55</v>
      </c>
      <c r="CE5">
        <v>1905.1</v>
      </c>
      <c r="CF5">
        <v>1550.77</v>
      </c>
      <c r="CG5">
        <v>1520.85</v>
      </c>
      <c r="CH5">
        <v>1455.23</v>
      </c>
      <c r="CI5">
        <v>1785.67</v>
      </c>
      <c r="CJ5">
        <v>1451.15</v>
      </c>
      <c r="CK5">
        <v>1711.94</v>
      </c>
      <c r="CL5">
        <v>1367.53</v>
      </c>
      <c r="CM5">
        <v>1455.14</v>
      </c>
      <c r="CN5">
        <v>1407.34</v>
      </c>
      <c r="CO5">
        <v>1337.75</v>
      </c>
      <c r="CP5">
        <v>1628.42</v>
      </c>
      <c r="CQ5">
        <v>1787.66</v>
      </c>
      <c r="CR5">
        <v>1656.23</v>
      </c>
      <c r="CS5">
        <v>1477.05</v>
      </c>
      <c r="CT5">
        <v>1608.51</v>
      </c>
      <c r="CU5">
        <v>1600.5</v>
      </c>
      <c r="CV5">
        <v>1588.56</v>
      </c>
      <c r="CW5">
        <v>1496.95</v>
      </c>
      <c r="CX5">
        <v>1729.95</v>
      </c>
      <c r="CY5">
        <v>1664.12</v>
      </c>
      <c r="CZ5">
        <v>1702.08</v>
      </c>
      <c r="DA5">
        <v>1598.47</v>
      </c>
      <c r="DB5">
        <v>1714</v>
      </c>
      <c r="DC5">
        <v>1703.97</v>
      </c>
      <c r="DD5">
        <v>1620.38</v>
      </c>
      <c r="DE5">
        <v>1765.71</v>
      </c>
      <c r="DF5">
        <v>2209.73</v>
      </c>
      <c r="DG5">
        <v>1986.69</v>
      </c>
      <c r="DH5">
        <v>1873.23</v>
      </c>
      <c r="DI5">
        <v>1835.45</v>
      </c>
      <c r="DJ5">
        <v>2102.17</v>
      </c>
      <c r="DK5">
        <v>2076.3200000000002</v>
      </c>
      <c r="DL5">
        <v>2088.2600000000002</v>
      </c>
      <c r="DM5">
        <v>1618.42</v>
      </c>
      <c r="DN5">
        <v>1984.72</v>
      </c>
      <c r="DO5">
        <v>2155.9</v>
      </c>
      <c r="DP5">
        <v>1705.98</v>
      </c>
      <c r="DQ5">
        <v>1821.39</v>
      </c>
      <c r="DR5">
        <v>1909.05</v>
      </c>
      <c r="DS5">
        <v>1741.79</v>
      </c>
      <c r="DT5">
        <v>1616.43</v>
      </c>
      <c r="DU5">
        <v>2347.09</v>
      </c>
      <c r="DV5">
        <v>2122.11</v>
      </c>
      <c r="DW5">
        <v>2062.31</v>
      </c>
      <c r="DX5">
        <v>1956.85</v>
      </c>
      <c r="DY5">
        <v>2241.48</v>
      </c>
      <c r="DZ5">
        <v>2179.8000000000002</v>
      </c>
      <c r="EA5">
        <v>1841.39</v>
      </c>
      <c r="EB5">
        <v>2217.66</v>
      </c>
      <c r="EC5">
        <v>2090.2199999999998</v>
      </c>
      <c r="ED5">
        <v>2149.94</v>
      </c>
      <c r="EE5">
        <v>1919.02</v>
      </c>
      <c r="EF5">
        <v>2046.4</v>
      </c>
      <c r="EG5">
        <v>1813.55</v>
      </c>
      <c r="EH5">
        <v>1992.66</v>
      </c>
      <c r="EI5">
        <v>1881.15</v>
      </c>
      <c r="EJ5">
        <v>2052.46</v>
      </c>
      <c r="EK5">
        <v>2199.6999999999998</v>
      </c>
      <c r="EL5">
        <v>2084.2600000000002</v>
      </c>
      <c r="EM5">
        <v>2128.02</v>
      </c>
      <c r="EN5">
        <v>2225.6</v>
      </c>
      <c r="EO5">
        <v>2348.9899999999998</v>
      </c>
      <c r="EP5">
        <v>2283.37</v>
      </c>
      <c r="EQ5">
        <v>2157.9</v>
      </c>
      <c r="ER5">
        <v>2223.62</v>
      </c>
      <c r="ES5">
        <v>2141.89</v>
      </c>
      <c r="ET5">
        <v>2177.77</v>
      </c>
      <c r="EU5">
        <v>2378.85</v>
      </c>
      <c r="EV5">
        <v>2404.81</v>
      </c>
      <c r="EW5">
        <v>2518.2600000000002</v>
      </c>
      <c r="EX5">
        <v>2233.48</v>
      </c>
      <c r="EY5">
        <v>2741.19</v>
      </c>
      <c r="EZ5">
        <v>2498.3000000000002</v>
      </c>
      <c r="FA5">
        <v>2617.7399999999898</v>
      </c>
      <c r="FB5">
        <v>2157.8000000000002</v>
      </c>
      <c r="FC5">
        <v>2856.71</v>
      </c>
      <c r="FD5">
        <v>2520.15</v>
      </c>
      <c r="FE5">
        <v>2681.57</v>
      </c>
      <c r="FF5">
        <v>2390.85</v>
      </c>
      <c r="FG5">
        <v>2402.73</v>
      </c>
      <c r="FH5">
        <v>2784.98</v>
      </c>
      <c r="FI5">
        <v>2904.47</v>
      </c>
      <c r="FJ5">
        <v>2351.0500000000002</v>
      </c>
      <c r="FK5">
        <v>2281.27</v>
      </c>
      <c r="FL5">
        <v>2524.23</v>
      </c>
      <c r="FM5">
        <v>2498.31</v>
      </c>
      <c r="FN5">
        <v>2976.16</v>
      </c>
      <c r="FO5">
        <v>2862.63</v>
      </c>
      <c r="FP5">
        <v>2808.8499999999899</v>
      </c>
      <c r="FQ5">
        <v>2440.58</v>
      </c>
      <c r="FR5">
        <v>2440.5500000000002</v>
      </c>
      <c r="FS5">
        <v>2569.96</v>
      </c>
      <c r="FT5">
        <v>2701.38</v>
      </c>
      <c r="FU5">
        <v>2195.66</v>
      </c>
      <c r="FV5">
        <v>2655.58</v>
      </c>
      <c r="FW5">
        <v>2669.47</v>
      </c>
      <c r="FX5">
        <v>2665.55</v>
      </c>
      <c r="FY5">
        <v>2659.49</v>
      </c>
      <c r="FZ5">
        <v>2550.14</v>
      </c>
      <c r="GA5">
        <v>3097.69</v>
      </c>
      <c r="GB5">
        <v>2792.95999999999</v>
      </c>
      <c r="GC5">
        <v>2556.0700000000002</v>
      </c>
      <c r="GD5">
        <v>2661.57</v>
      </c>
      <c r="GE5">
        <v>2872.5799999999899</v>
      </c>
      <c r="GF5">
        <v>2458.59</v>
      </c>
      <c r="GG5">
        <v>1958.83</v>
      </c>
      <c r="GH5">
        <v>2498.29</v>
      </c>
      <c r="GI5">
        <v>2828.7799999999902</v>
      </c>
      <c r="GJ5">
        <v>2243.58</v>
      </c>
      <c r="GK5">
        <v>2611.77</v>
      </c>
      <c r="GL5">
        <v>2749.13</v>
      </c>
      <c r="GM5">
        <v>2546.17</v>
      </c>
      <c r="GN5">
        <v>2396.83</v>
      </c>
      <c r="GO5">
        <v>2599.88</v>
      </c>
      <c r="GP5">
        <v>2577.94</v>
      </c>
      <c r="GQ5">
        <v>2699.39</v>
      </c>
      <c r="GR5">
        <v>2599.86</v>
      </c>
      <c r="GS5">
        <v>2253.4499999999998</v>
      </c>
      <c r="GT5">
        <v>2267.4</v>
      </c>
      <c r="GU5">
        <v>2470.4299999999898</v>
      </c>
    </row>
    <row r="6" spans="1:203" x14ac:dyDescent="0.2">
      <c r="A6" s="1"/>
      <c r="B6" t="s">
        <v>89</v>
      </c>
      <c r="C6">
        <v>1648.51</v>
      </c>
      <c r="D6">
        <v>1804.15</v>
      </c>
      <c r="E6">
        <v>1474.53</v>
      </c>
      <c r="F6">
        <v>1899.32</v>
      </c>
      <c r="G6">
        <v>1763.85</v>
      </c>
      <c r="H6">
        <v>1498.79</v>
      </c>
      <c r="I6">
        <v>1672.78</v>
      </c>
      <c r="J6">
        <v>1223.79</v>
      </c>
      <c r="K6">
        <v>1695.07</v>
      </c>
      <c r="L6">
        <v>1652.49</v>
      </c>
      <c r="M6">
        <v>1753.68</v>
      </c>
      <c r="N6">
        <v>1806.26</v>
      </c>
      <c r="O6">
        <v>1684.9</v>
      </c>
      <c r="P6">
        <v>1763.77</v>
      </c>
      <c r="Q6">
        <v>2004.52</v>
      </c>
      <c r="R6">
        <v>1745.66</v>
      </c>
      <c r="S6">
        <v>1456.3</v>
      </c>
      <c r="T6">
        <v>1994.38</v>
      </c>
      <c r="U6">
        <v>1960.08</v>
      </c>
      <c r="V6">
        <v>1593.88</v>
      </c>
      <c r="W6">
        <v>1430.02</v>
      </c>
      <c r="X6">
        <v>1173.1400000000001</v>
      </c>
      <c r="Y6">
        <v>1674.8</v>
      </c>
      <c r="Z6">
        <v>1531.14</v>
      </c>
      <c r="AA6">
        <v>1790.06</v>
      </c>
      <c r="AB6">
        <v>1802.28</v>
      </c>
      <c r="AC6">
        <v>1777.89</v>
      </c>
      <c r="AD6">
        <v>1591.89</v>
      </c>
      <c r="AE6">
        <v>1595.93</v>
      </c>
      <c r="AF6">
        <v>1482.57</v>
      </c>
      <c r="AG6">
        <v>1567.54</v>
      </c>
      <c r="AH6">
        <v>1901.32</v>
      </c>
      <c r="AI6">
        <v>1521.03</v>
      </c>
      <c r="AJ6">
        <v>1535.14</v>
      </c>
      <c r="AK6">
        <v>1808.27</v>
      </c>
      <c r="AL6">
        <v>1828.47</v>
      </c>
      <c r="AM6">
        <v>1496.73</v>
      </c>
      <c r="AN6">
        <v>1699.06</v>
      </c>
      <c r="AO6">
        <v>1695.04</v>
      </c>
      <c r="AP6">
        <v>1812.29</v>
      </c>
      <c r="AQ6">
        <v>1359.21</v>
      </c>
      <c r="AR6">
        <v>1508.98</v>
      </c>
      <c r="AS6">
        <v>1490.73</v>
      </c>
      <c r="AT6">
        <v>1595.91</v>
      </c>
      <c r="AU6">
        <v>1583.73</v>
      </c>
      <c r="AV6">
        <v>1701.07</v>
      </c>
      <c r="AW6">
        <v>1533.16</v>
      </c>
      <c r="AX6">
        <v>1551.42</v>
      </c>
      <c r="AY6">
        <v>1814.37</v>
      </c>
      <c r="AZ6">
        <v>1478.57</v>
      </c>
      <c r="BA6">
        <v>1373.35</v>
      </c>
      <c r="BB6">
        <v>1468.46</v>
      </c>
      <c r="BC6">
        <v>1482.69</v>
      </c>
      <c r="BD6">
        <v>2172.35</v>
      </c>
      <c r="BE6">
        <v>2065.14</v>
      </c>
      <c r="BF6">
        <v>1474.47</v>
      </c>
      <c r="BG6">
        <v>1609.99</v>
      </c>
      <c r="BH6">
        <v>1421.98</v>
      </c>
      <c r="BI6">
        <v>1513</v>
      </c>
      <c r="BJ6">
        <v>1662.62</v>
      </c>
      <c r="BK6">
        <v>1648.42</v>
      </c>
      <c r="BL6">
        <v>1432.07</v>
      </c>
      <c r="BM6">
        <v>1690.93</v>
      </c>
      <c r="BN6">
        <v>1634.33</v>
      </c>
      <c r="BO6">
        <v>1565.5</v>
      </c>
      <c r="BP6">
        <v>1504.87</v>
      </c>
      <c r="BQ6">
        <v>1575.59</v>
      </c>
      <c r="BR6">
        <v>1561.55</v>
      </c>
      <c r="BS6">
        <v>1488.76</v>
      </c>
      <c r="BT6">
        <v>1549.34</v>
      </c>
      <c r="BU6">
        <v>1383.49</v>
      </c>
      <c r="BV6">
        <v>1312.68</v>
      </c>
      <c r="BW6">
        <v>1725.31</v>
      </c>
      <c r="BX6">
        <v>1504.8</v>
      </c>
      <c r="BY6">
        <v>1312.69</v>
      </c>
      <c r="BZ6">
        <v>1310.6600000000001</v>
      </c>
      <c r="CA6">
        <v>1492.77</v>
      </c>
      <c r="CB6">
        <v>1567.58</v>
      </c>
      <c r="CC6">
        <v>1654.54</v>
      </c>
      <c r="CD6">
        <v>1337.05</v>
      </c>
      <c r="CE6">
        <v>1755.75</v>
      </c>
      <c r="CF6">
        <v>1575.71</v>
      </c>
      <c r="CG6">
        <v>1668.7</v>
      </c>
      <c r="CH6">
        <v>1430.01</v>
      </c>
      <c r="CI6">
        <v>1802.21</v>
      </c>
      <c r="CJ6">
        <v>1438.15</v>
      </c>
      <c r="CK6">
        <v>1800.22</v>
      </c>
      <c r="CL6">
        <v>1446.23</v>
      </c>
      <c r="CM6">
        <v>1351.06</v>
      </c>
      <c r="CN6">
        <v>1462.43</v>
      </c>
      <c r="CO6">
        <v>1450.37</v>
      </c>
      <c r="CP6">
        <v>1585.79</v>
      </c>
      <c r="CQ6">
        <v>1745.59</v>
      </c>
      <c r="CR6">
        <v>1583.72</v>
      </c>
      <c r="CS6">
        <v>1486.67</v>
      </c>
      <c r="CT6">
        <v>1527.18</v>
      </c>
      <c r="CU6">
        <v>1666.74</v>
      </c>
      <c r="CV6">
        <v>1838.52</v>
      </c>
      <c r="CW6">
        <v>1460.35</v>
      </c>
      <c r="CX6">
        <v>1531.18</v>
      </c>
      <c r="CY6">
        <v>1713.17</v>
      </c>
      <c r="CZ6">
        <v>1834.52</v>
      </c>
      <c r="DA6">
        <v>1513.01</v>
      </c>
      <c r="DB6">
        <v>1628.22</v>
      </c>
      <c r="DC6">
        <v>1589.83</v>
      </c>
      <c r="DD6">
        <v>1729.4</v>
      </c>
      <c r="DE6">
        <v>1808.27</v>
      </c>
      <c r="DF6">
        <v>2030.75</v>
      </c>
      <c r="DG6">
        <v>1972.15</v>
      </c>
      <c r="DH6">
        <v>1668.68</v>
      </c>
      <c r="DI6">
        <v>1749.74</v>
      </c>
      <c r="DJ6">
        <v>1830.56</v>
      </c>
      <c r="DK6">
        <v>1927.62</v>
      </c>
      <c r="DL6">
        <v>1777.87</v>
      </c>
      <c r="DM6">
        <v>1646.34</v>
      </c>
      <c r="DN6">
        <v>1976.15</v>
      </c>
      <c r="DO6">
        <v>2133.86</v>
      </c>
      <c r="DP6">
        <v>1579.73</v>
      </c>
      <c r="DQ6">
        <v>1759.66</v>
      </c>
      <c r="DR6">
        <v>1862.89</v>
      </c>
      <c r="DS6">
        <v>1650.53</v>
      </c>
      <c r="DT6">
        <v>1652.51</v>
      </c>
      <c r="DU6">
        <v>2186.62</v>
      </c>
      <c r="DV6">
        <v>2133.96</v>
      </c>
      <c r="DW6">
        <v>1935.75</v>
      </c>
      <c r="DX6">
        <v>1877.04</v>
      </c>
      <c r="DY6">
        <v>2144.11</v>
      </c>
      <c r="DZ6">
        <v>2101.52</v>
      </c>
      <c r="EA6">
        <v>1755.67</v>
      </c>
      <c r="EB6">
        <v>2239.14</v>
      </c>
      <c r="EC6">
        <v>2091.52</v>
      </c>
      <c r="ED6">
        <v>2073.29</v>
      </c>
      <c r="EE6">
        <v>2012.6</v>
      </c>
      <c r="EF6">
        <v>2089.4899999999998</v>
      </c>
      <c r="EG6">
        <v>1858.86</v>
      </c>
      <c r="EH6">
        <v>2048.98</v>
      </c>
      <c r="EI6">
        <v>1929.67</v>
      </c>
      <c r="EJ6">
        <v>2046.92</v>
      </c>
      <c r="EK6">
        <v>2275.5</v>
      </c>
      <c r="EL6">
        <v>1984.24</v>
      </c>
      <c r="EM6">
        <v>1964.08</v>
      </c>
      <c r="EN6">
        <v>2134.0300000000002</v>
      </c>
      <c r="EO6">
        <v>2360.44</v>
      </c>
      <c r="EP6">
        <v>2115.66</v>
      </c>
      <c r="EQ6">
        <v>2135.89</v>
      </c>
      <c r="ER6">
        <v>2168.37</v>
      </c>
      <c r="ES6">
        <v>2061.15</v>
      </c>
      <c r="ET6">
        <v>2257.3200000000002</v>
      </c>
      <c r="EU6">
        <v>2447.46</v>
      </c>
      <c r="EV6">
        <v>2194.65</v>
      </c>
      <c r="EW6">
        <v>2382.7399999999998</v>
      </c>
      <c r="EX6">
        <v>2164.3000000000002</v>
      </c>
      <c r="EY6">
        <v>2700.28</v>
      </c>
      <c r="EZ6">
        <v>2346.29</v>
      </c>
      <c r="FA6">
        <v>2566.87</v>
      </c>
      <c r="FB6">
        <v>2299.7399999999998</v>
      </c>
      <c r="FC6">
        <v>2724.52</v>
      </c>
      <c r="FD6">
        <v>2508.21</v>
      </c>
      <c r="FE6">
        <v>2413.12</v>
      </c>
      <c r="FF6">
        <v>2287.62</v>
      </c>
      <c r="FG6">
        <v>2135.9699999999998</v>
      </c>
      <c r="FH6">
        <v>2690.24</v>
      </c>
      <c r="FI6">
        <v>2807.53</v>
      </c>
      <c r="FJ6">
        <v>2251.2600000000002</v>
      </c>
      <c r="FK6">
        <v>2174.37</v>
      </c>
      <c r="FL6">
        <v>2479.7399999999998</v>
      </c>
      <c r="FM6">
        <v>2627.38</v>
      </c>
      <c r="FN6">
        <v>2967.32</v>
      </c>
      <c r="FO6">
        <v>2775.1</v>
      </c>
      <c r="FP6">
        <v>2728.45</v>
      </c>
      <c r="FQ6">
        <v>2586.98</v>
      </c>
      <c r="FR6">
        <v>2407.06</v>
      </c>
      <c r="FS6">
        <v>2625.43</v>
      </c>
      <c r="FT6">
        <v>2657.72</v>
      </c>
      <c r="FU6">
        <v>2413.1</v>
      </c>
      <c r="FV6">
        <v>2756.95</v>
      </c>
      <c r="FW6">
        <v>2803.26</v>
      </c>
      <c r="FX6">
        <v>2368.56</v>
      </c>
      <c r="FY6">
        <v>2627.5</v>
      </c>
      <c r="FZ6">
        <v>2508.14</v>
      </c>
      <c r="GA6">
        <v>2965.25</v>
      </c>
      <c r="GB6">
        <v>2750.89</v>
      </c>
      <c r="GC6">
        <v>2578.86</v>
      </c>
      <c r="GD6">
        <v>2643.62</v>
      </c>
      <c r="GE6">
        <v>2722.5</v>
      </c>
      <c r="GF6">
        <v>2332.1</v>
      </c>
      <c r="GG6">
        <v>2206.7800000000002</v>
      </c>
      <c r="GH6">
        <v>2779.14</v>
      </c>
      <c r="GI6">
        <v>2655.75</v>
      </c>
      <c r="GJ6">
        <v>2340.2600000000002</v>
      </c>
      <c r="GK6">
        <v>2354.35</v>
      </c>
      <c r="GL6">
        <v>2662.01</v>
      </c>
      <c r="GM6">
        <v>2520.3200000000002</v>
      </c>
      <c r="GN6">
        <v>2453.52</v>
      </c>
      <c r="GO6">
        <v>2647.76</v>
      </c>
      <c r="GP6">
        <v>2516.2800000000002</v>
      </c>
      <c r="GQ6">
        <v>2605.19</v>
      </c>
      <c r="GR6">
        <v>2700.3</v>
      </c>
      <c r="GS6">
        <v>2121.86</v>
      </c>
      <c r="GT6">
        <v>2429.1999999999998</v>
      </c>
      <c r="GU6">
        <v>2439.38</v>
      </c>
    </row>
    <row r="7" spans="1:203" x14ac:dyDescent="0.2">
      <c r="A7" s="1"/>
      <c r="B7" t="s">
        <v>90</v>
      </c>
      <c r="C7">
        <v>1692.09</v>
      </c>
      <c r="D7">
        <v>1732.8</v>
      </c>
      <c r="E7">
        <v>1459.11</v>
      </c>
      <c r="F7">
        <v>1899.27</v>
      </c>
      <c r="G7">
        <v>1749.39</v>
      </c>
      <c r="H7">
        <v>1594.02</v>
      </c>
      <c r="I7">
        <v>1727.3</v>
      </c>
      <c r="J7">
        <v>1263.0999999999999</v>
      </c>
      <c r="K7">
        <v>1623.66</v>
      </c>
      <c r="L7">
        <v>1608.93</v>
      </c>
      <c r="M7">
        <v>1888.05</v>
      </c>
      <c r="N7">
        <v>1849.3</v>
      </c>
      <c r="O7">
        <v>1599.64</v>
      </c>
      <c r="P7">
        <v>1710.46</v>
      </c>
      <c r="Q7">
        <v>1973.17</v>
      </c>
      <c r="R7">
        <v>1625.62</v>
      </c>
      <c r="S7">
        <v>1453.55</v>
      </c>
      <c r="T7">
        <v>2169.23</v>
      </c>
      <c r="U7">
        <v>1899.25</v>
      </c>
      <c r="V7">
        <v>1496.12</v>
      </c>
      <c r="W7">
        <v>1597.84</v>
      </c>
      <c r="X7">
        <v>1287.1400000000001</v>
      </c>
      <c r="Y7">
        <v>1701.42</v>
      </c>
      <c r="Z7">
        <v>1477.62</v>
      </c>
      <c r="AA7">
        <v>1803.06</v>
      </c>
      <c r="AB7">
        <v>1738.36</v>
      </c>
      <c r="AC7">
        <v>1725.35</v>
      </c>
      <c r="AD7">
        <v>1479.46</v>
      </c>
      <c r="AE7">
        <v>1688.46</v>
      </c>
      <c r="AF7">
        <v>1627.33</v>
      </c>
      <c r="AG7">
        <v>1538.62</v>
      </c>
      <c r="AH7">
        <v>1856.71</v>
      </c>
      <c r="AI7">
        <v>1364.86</v>
      </c>
      <c r="AJ7">
        <v>1599.6</v>
      </c>
      <c r="AK7">
        <v>1688.45</v>
      </c>
      <c r="AL7">
        <v>1766.05</v>
      </c>
      <c r="AM7">
        <v>1379.59</v>
      </c>
      <c r="AN7">
        <v>1753.17</v>
      </c>
      <c r="AO7">
        <v>1675.47</v>
      </c>
      <c r="AP7">
        <v>1636.6</v>
      </c>
      <c r="AQ7">
        <v>1429.56</v>
      </c>
      <c r="AR7">
        <v>1407.37</v>
      </c>
      <c r="AS7">
        <v>1566.37</v>
      </c>
      <c r="AT7">
        <v>1573.74</v>
      </c>
      <c r="AU7">
        <v>1706.9</v>
      </c>
      <c r="AV7">
        <v>1669.93</v>
      </c>
      <c r="AW7">
        <v>1686.6</v>
      </c>
      <c r="AX7">
        <v>1644.07</v>
      </c>
      <c r="AY7">
        <v>1819.67</v>
      </c>
      <c r="AZ7">
        <v>1592.3</v>
      </c>
      <c r="BA7">
        <v>1399.9</v>
      </c>
      <c r="BB7">
        <v>1414.76</v>
      </c>
      <c r="BC7">
        <v>1509.05</v>
      </c>
      <c r="BD7">
        <v>2180.27</v>
      </c>
      <c r="BE7">
        <v>1995.36</v>
      </c>
      <c r="BF7">
        <v>1418.44</v>
      </c>
      <c r="BG7">
        <v>1716.2</v>
      </c>
      <c r="BH7">
        <v>1379.59</v>
      </c>
      <c r="BI7">
        <v>1575.63</v>
      </c>
      <c r="BJ7">
        <v>1603.32</v>
      </c>
      <c r="BK7">
        <v>1545.98</v>
      </c>
      <c r="BL7">
        <v>1533.13</v>
      </c>
      <c r="BM7">
        <v>1680.97</v>
      </c>
      <c r="BN7">
        <v>1597.75</v>
      </c>
      <c r="BO7">
        <v>1485.01</v>
      </c>
      <c r="BP7">
        <v>1520.15</v>
      </c>
      <c r="BQ7">
        <v>1540.5</v>
      </c>
      <c r="BR7">
        <v>1549.77</v>
      </c>
      <c r="BS7">
        <v>1462.83</v>
      </c>
      <c r="BT7">
        <v>1566.36</v>
      </c>
      <c r="BU7">
        <v>1414.75</v>
      </c>
      <c r="BV7">
        <v>1364.8</v>
      </c>
      <c r="BW7">
        <v>1682.9</v>
      </c>
      <c r="BX7">
        <v>1473.95</v>
      </c>
      <c r="BY7">
        <v>1320.49</v>
      </c>
      <c r="BZ7">
        <v>1348.13</v>
      </c>
      <c r="CA7">
        <v>1494.19</v>
      </c>
      <c r="CB7">
        <v>1488.73</v>
      </c>
      <c r="CC7">
        <v>1832.62</v>
      </c>
      <c r="CD7">
        <v>1314.88</v>
      </c>
      <c r="CE7">
        <v>1860.34</v>
      </c>
      <c r="CF7">
        <v>1599.67</v>
      </c>
      <c r="CG7">
        <v>1501.77</v>
      </c>
      <c r="CH7">
        <v>1381.44</v>
      </c>
      <c r="CI7">
        <v>1751.29</v>
      </c>
      <c r="CJ7">
        <v>1621.82</v>
      </c>
      <c r="CK7">
        <v>1786.45</v>
      </c>
      <c r="CL7">
        <v>1438.78</v>
      </c>
      <c r="CM7">
        <v>1525.68</v>
      </c>
      <c r="CN7">
        <v>1422.14</v>
      </c>
      <c r="CO7">
        <v>1414.71</v>
      </c>
      <c r="CP7">
        <v>1560.83</v>
      </c>
      <c r="CQ7">
        <v>1705.06</v>
      </c>
      <c r="CR7">
        <v>1607.04</v>
      </c>
      <c r="CS7">
        <v>1433.28</v>
      </c>
      <c r="CT7">
        <v>1372.21</v>
      </c>
      <c r="CU7">
        <v>1584.85</v>
      </c>
      <c r="CV7">
        <v>1749.5</v>
      </c>
      <c r="CW7">
        <v>1453.54</v>
      </c>
      <c r="CX7">
        <v>1697.68</v>
      </c>
      <c r="CY7">
        <v>1649.55</v>
      </c>
      <c r="CZ7">
        <v>1873.33</v>
      </c>
      <c r="DA7">
        <v>1577.5</v>
      </c>
      <c r="DB7">
        <v>1610.75</v>
      </c>
      <c r="DC7">
        <v>1579.33</v>
      </c>
      <c r="DD7">
        <v>1660.75</v>
      </c>
      <c r="DE7">
        <v>1771.69</v>
      </c>
      <c r="DF7">
        <v>2113.79</v>
      </c>
      <c r="DG7">
        <v>1836.35</v>
      </c>
      <c r="DH7">
        <v>1668.1</v>
      </c>
      <c r="DI7">
        <v>1823.4</v>
      </c>
      <c r="DJ7">
        <v>1969.48</v>
      </c>
      <c r="DK7">
        <v>1878.91</v>
      </c>
      <c r="DL7">
        <v>1832.71</v>
      </c>
      <c r="DM7">
        <v>1582.99</v>
      </c>
      <c r="DN7">
        <v>1936.29</v>
      </c>
      <c r="DO7">
        <v>2073.06</v>
      </c>
      <c r="DP7">
        <v>1673.76</v>
      </c>
      <c r="DQ7">
        <v>1775.28</v>
      </c>
      <c r="DR7">
        <v>1923.29</v>
      </c>
      <c r="DS7">
        <v>1786.46</v>
      </c>
      <c r="DT7">
        <v>1675.43</v>
      </c>
      <c r="DU7">
        <v>2159.9899999999998</v>
      </c>
      <c r="DV7">
        <v>2061.94</v>
      </c>
      <c r="DW7">
        <v>1849.27</v>
      </c>
      <c r="DX7">
        <v>1995.39</v>
      </c>
      <c r="DY7">
        <v>2250.62</v>
      </c>
      <c r="DZ7">
        <v>2165.56</v>
      </c>
      <c r="EA7">
        <v>1803.09</v>
      </c>
      <c r="EB7">
        <v>2265.36</v>
      </c>
      <c r="EC7">
        <v>2230.29</v>
      </c>
      <c r="ED7">
        <v>1949.19</v>
      </c>
      <c r="EE7">
        <v>1891.81</v>
      </c>
      <c r="EF7">
        <v>2080.52</v>
      </c>
      <c r="EG7">
        <v>1884.45</v>
      </c>
      <c r="EH7">
        <v>2184.0100000000002</v>
      </c>
      <c r="EI7">
        <v>1908.53</v>
      </c>
      <c r="EJ7">
        <v>2128.5100000000002</v>
      </c>
      <c r="EK7">
        <v>2191.39</v>
      </c>
      <c r="EL7">
        <v>2045.4</v>
      </c>
      <c r="EM7">
        <v>2041.66</v>
      </c>
      <c r="EN7">
        <v>1912.2</v>
      </c>
      <c r="EO7">
        <v>2344.89</v>
      </c>
      <c r="EP7">
        <v>2121.21</v>
      </c>
      <c r="EQ7">
        <v>2091.58</v>
      </c>
      <c r="ER7">
        <v>2152.5700000000002</v>
      </c>
      <c r="ES7">
        <v>1971.45</v>
      </c>
      <c r="ET7">
        <v>2115.66</v>
      </c>
      <c r="EU7">
        <v>2306.02</v>
      </c>
      <c r="EV7">
        <v>2219.1799999999998</v>
      </c>
      <c r="EW7">
        <v>2346.7199999999998</v>
      </c>
      <c r="EX7">
        <v>2274.63</v>
      </c>
      <c r="EY7">
        <v>2661.07</v>
      </c>
      <c r="EZ7">
        <v>2444.7600000000002</v>
      </c>
      <c r="FA7">
        <v>2620.42</v>
      </c>
      <c r="FB7">
        <v>2282.1799999999998</v>
      </c>
      <c r="FC7">
        <v>2707.37</v>
      </c>
      <c r="FD7">
        <v>2705.47</v>
      </c>
      <c r="FE7">
        <v>2672.22</v>
      </c>
      <c r="FF7">
        <v>2221.0700000000002</v>
      </c>
      <c r="FG7">
        <v>2200.71</v>
      </c>
      <c r="FH7">
        <v>2834.8499999999899</v>
      </c>
      <c r="FI7">
        <v>2842.33</v>
      </c>
      <c r="FJ7">
        <v>2106.4</v>
      </c>
      <c r="FK7">
        <v>2245.08</v>
      </c>
      <c r="FL7">
        <v>2468.7599999999902</v>
      </c>
      <c r="FM7">
        <v>2350.4499999999998</v>
      </c>
      <c r="FN7">
        <v>2868.21</v>
      </c>
      <c r="FO7">
        <v>2908.9</v>
      </c>
      <c r="FP7">
        <v>2746.2</v>
      </c>
      <c r="FQ7">
        <v>2563.16</v>
      </c>
      <c r="FR7">
        <v>2317.1999999999998</v>
      </c>
      <c r="FS7">
        <v>2703.69</v>
      </c>
      <c r="FT7">
        <v>2646.38</v>
      </c>
      <c r="FU7">
        <v>2433.66</v>
      </c>
      <c r="FV7">
        <v>2633.4</v>
      </c>
      <c r="FW7">
        <v>2877.37</v>
      </c>
      <c r="FX7">
        <v>2579.79</v>
      </c>
      <c r="FY7">
        <v>2631.62</v>
      </c>
      <c r="FZ7">
        <v>2572.4499999999998</v>
      </c>
      <c r="GA7">
        <v>3123.4</v>
      </c>
      <c r="GB7">
        <v>2836.83</v>
      </c>
      <c r="GC7">
        <v>2426.21</v>
      </c>
      <c r="GD7">
        <v>2502.13</v>
      </c>
      <c r="GE7">
        <v>2648.26</v>
      </c>
      <c r="GF7">
        <v>2503.91</v>
      </c>
      <c r="GG7">
        <v>2226.6</v>
      </c>
      <c r="GH7">
        <v>2635.2999999999902</v>
      </c>
      <c r="GI7">
        <v>2723.96</v>
      </c>
      <c r="GJ7">
        <v>2505.7600000000002</v>
      </c>
      <c r="GK7">
        <v>2500.2199999999998</v>
      </c>
      <c r="GL7">
        <v>2613.06</v>
      </c>
      <c r="GM7">
        <v>2367.14</v>
      </c>
      <c r="GN7">
        <v>2494.64</v>
      </c>
      <c r="GO7">
        <v>2699.98</v>
      </c>
      <c r="GP7">
        <v>2609.2800000000002</v>
      </c>
      <c r="GQ7">
        <v>2727.6499999999901</v>
      </c>
      <c r="GR7">
        <v>2633.41</v>
      </c>
      <c r="GS7">
        <v>2272.87</v>
      </c>
      <c r="GT7">
        <v>2511.25</v>
      </c>
      <c r="GU7">
        <v>2668.52</v>
      </c>
    </row>
    <row r="8" spans="1:203" x14ac:dyDescent="0.2">
      <c r="A8" s="1"/>
      <c r="B8" t="s">
        <v>91</v>
      </c>
      <c r="C8">
        <v>1628.17</v>
      </c>
      <c r="D8">
        <v>1754.57</v>
      </c>
      <c r="E8">
        <v>1412.39</v>
      </c>
      <c r="F8">
        <v>1907.26</v>
      </c>
      <c r="G8">
        <v>1708.87</v>
      </c>
      <c r="H8">
        <v>1562.76</v>
      </c>
      <c r="I8">
        <v>1811.26</v>
      </c>
      <c r="J8">
        <v>1275.1500000000001</v>
      </c>
      <c r="K8">
        <v>1789.44</v>
      </c>
      <c r="L8">
        <v>1687.04</v>
      </c>
      <c r="M8">
        <v>1909.35</v>
      </c>
      <c r="N8">
        <v>1711.02</v>
      </c>
      <c r="O8">
        <v>1623.86</v>
      </c>
      <c r="P8">
        <v>1774.16</v>
      </c>
      <c r="Q8">
        <v>2107.64</v>
      </c>
      <c r="R8">
        <v>1767.67</v>
      </c>
      <c r="S8">
        <v>1464.74</v>
      </c>
      <c r="T8">
        <v>2214.4</v>
      </c>
      <c r="U8">
        <v>1902.8</v>
      </c>
      <c r="V8">
        <v>1416.79</v>
      </c>
      <c r="W8">
        <v>1410.26</v>
      </c>
      <c r="X8">
        <v>1179.21</v>
      </c>
      <c r="Y8">
        <v>1625.99</v>
      </c>
      <c r="Z8">
        <v>1394.95</v>
      </c>
      <c r="AA8">
        <v>1647.77</v>
      </c>
      <c r="AB8">
        <v>1761.17</v>
      </c>
      <c r="AC8">
        <v>1889.71</v>
      </c>
      <c r="AD8">
        <v>1493.04</v>
      </c>
      <c r="AE8">
        <v>1830.81</v>
      </c>
      <c r="AF8">
        <v>1477.79</v>
      </c>
      <c r="AG8">
        <v>1582.38</v>
      </c>
      <c r="AH8">
        <v>2040.07</v>
      </c>
      <c r="AI8">
        <v>1447.31</v>
      </c>
      <c r="AJ8">
        <v>1506.17</v>
      </c>
      <c r="AK8">
        <v>1850.49</v>
      </c>
      <c r="AL8">
        <v>1634.71</v>
      </c>
      <c r="AM8">
        <v>1320.8</v>
      </c>
      <c r="AN8">
        <v>1761.1</v>
      </c>
      <c r="AO8">
        <v>1785.13</v>
      </c>
      <c r="AP8">
        <v>1632.59</v>
      </c>
      <c r="AQ8">
        <v>1375.39</v>
      </c>
      <c r="AR8">
        <v>1342.69</v>
      </c>
      <c r="AS8">
        <v>1473.44</v>
      </c>
      <c r="AT8">
        <v>1510.44</v>
      </c>
      <c r="AU8">
        <v>1625.99</v>
      </c>
      <c r="AV8">
        <v>1671.74</v>
      </c>
      <c r="AW8">
        <v>1484.35</v>
      </c>
      <c r="AX8">
        <v>1536.64</v>
      </c>
      <c r="AY8">
        <v>1824.35</v>
      </c>
      <c r="AZ8">
        <v>1584.6</v>
      </c>
      <c r="BA8">
        <v>1434.19</v>
      </c>
      <c r="BB8">
        <v>1416.76</v>
      </c>
      <c r="BC8">
        <v>1434.2</v>
      </c>
      <c r="BD8">
        <v>2231.9</v>
      </c>
      <c r="BE8">
        <v>1994.27</v>
      </c>
      <c r="BF8">
        <v>1486.52</v>
      </c>
      <c r="BG8">
        <v>1717.51</v>
      </c>
      <c r="BH8">
        <v>1493.04</v>
      </c>
      <c r="BI8">
        <v>1521.37</v>
      </c>
      <c r="BJ8">
        <v>1527.94</v>
      </c>
      <c r="BK8">
        <v>1619.38</v>
      </c>
      <c r="BL8">
        <v>1497.41</v>
      </c>
      <c r="BM8">
        <v>1621.59</v>
      </c>
      <c r="BN8">
        <v>1610.73</v>
      </c>
      <c r="BO8">
        <v>1486.49</v>
      </c>
      <c r="BP8">
        <v>1368.86</v>
      </c>
      <c r="BQ8">
        <v>1545.37</v>
      </c>
      <c r="BR8">
        <v>1536.6</v>
      </c>
      <c r="BS8">
        <v>1460.36</v>
      </c>
      <c r="BT8">
        <v>1370.96</v>
      </c>
      <c r="BU8">
        <v>1423.27</v>
      </c>
      <c r="BV8">
        <v>1416.69</v>
      </c>
      <c r="BW8">
        <v>1606.37</v>
      </c>
      <c r="BX8">
        <v>1490.81</v>
      </c>
      <c r="BY8">
        <v>1336.15</v>
      </c>
      <c r="BZ8">
        <v>1360.11</v>
      </c>
      <c r="CA8">
        <v>1519.19</v>
      </c>
      <c r="CB8">
        <v>1493.02</v>
      </c>
      <c r="CC8">
        <v>1789.47</v>
      </c>
      <c r="CD8">
        <v>1408.04</v>
      </c>
      <c r="CE8">
        <v>1907.17</v>
      </c>
      <c r="CF8">
        <v>1410.24</v>
      </c>
      <c r="CG8">
        <v>1571.53</v>
      </c>
      <c r="CH8">
        <v>1484.32</v>
      </c>
      <c r="CI8">
        <v>1859.19</v>
      </c>
      <c r="CJ8">
        <v>1473.44</v>
      </c>
      <c r="CK8">
        <v>1909.34</v>
      </c>
      <c r="CL8">
        <v>1436.39</v>
      </c>
      <c r="CM8">
        <v>1497.37</v>
      </c>
      <c r="CN8">
        <v>1482.2</v>
      </c>
      <c r="CO8">
        <v>1377.52</v>
      </c>
      <c r="CP8">
        <v>1423.3</v>
      </c>
      <c r="CQ8">
        <v>1728.4</v>
      </c>
      <c r="CR8">
        <v>1750.19</v>
      </c>
      <c r="CS8">
        <v>1519.25</v>
      </c>
      <c r="CT8">
        <v>1567.19</v>
      </c>
      <c r="CU8">
        <v>1580.2</v>
      </c>
      <c r="CV8">
        <v>1667.41</v>
      </c>
      <c r="CW8">
        <v>1458.2</v>
      </c>
      <c r="CX8">
        <v>1619.54</v>
      </c>
      <c r="CY8">
        <v>1909.34</v>
      </c>
      <c r="CZ8">
        <v>1870.06</v>
      </c>
      <c r="DA8">
        <v>1381.93</v>
      </c>
      <c r="DB8">
        <v>1647.83</v>
      </c>
      <c r="DC8">
        <v>1735.04</v>
      </c>
      <c r="DD8">
        <v>1806.87</v>
      </c>
      <c r="DE8">
        <v>1835.33</v>
      </c>
      <c r="DF8">
        <v>2151.2600000000002</v>
      </c>
      <c r="DG8">
        <v>1974.7</v>
      </c>
      <c r="DH8">
        <v>1758.97</v>
      </c>
      <c r="DI8">
        <v>1913.7</v>
      </c>
      <c r="DJ8">
        <v>2129.44</v>
      </c>
      <c r="DK8">
        <v>1857.05</v>
      </c>
      <c r="DL8">
        <v>1909.37</v>
      </c>
      <c r="DM8">
        <v>1693.54</v>
      </c>
      <c r="DN8">
        <v>2122.88</v>
      </c>
      <c r="DO8">
        <v>1983.44</v>
      </c>
      <c r="DP8">
        <v>1636.99</v>
      </c>
      <c r="DQ8">
        <v>1907.15</v>
      </c>
      <c r="DR8">
        <v>1961.73</v>
      </c>
      <c r="DS8">
        <v>1782.94</v>
      </c>
      <c r="DT8">
        <v>1663.09</v>
      </c>
      <c r="DU8">
        <v>2223.15</v>
      </c>
      <c r="DV8">
        <v>2096.7800000000002</v>
      </c>
      <c r="DW8">
        <v>1942.1</v>
      </c>
      <c r="DX8">
        <v>1898.47</v>
      </c>
      <c r="DY8">
        <v>2312.56</v>
      </c>
      <c r="DZ8">
        <v>2268.88</v>
      </c>
      <c r="EA8">
        <v>1865.74</v>
      </c>
      <c r="EB8">
        <v>2332.14</v>
      </c>
      <c r="EC8">
        <v>2140.38</v>
      </c>
      <c r="ED8">
        <v>1983.44</v>
      </c>
      <c r="EE8">
        <v>1894.13</v>
      </c>
      <c r="EF8">
        <v>1972.58</v>
      </c>
      <c r="EG8">
        <v>1957.26</v>
      </c>
      <c r="EH8">
        <v>2183.94</v>
      </c>
      <c r="EI8">
        <v>1826.55</v>
      </c>
      <c r="EJ8">
        <v>2127.2600000000002</v>
      </c>
      <c r="EK8">
        <v>2284.2199999999998</v>
      </c>
      <c r="EL8">
        <v>2098.9899999999998</v>
      </c>
      <c r="EM8">
        <v>2051.0700000000002</v>
      </c>
      <c r="EN8">
        <v>2168.7199999999998</v>
      </c>
      <c r="EO8">
        <v>2236.3000000000002</v>
      </c>
      <c r="EP8">
        <v>2301.6799999999998</v>
      </c>
      <c r="EQ8">
        <v>2127.3200000000002</v>
      </c>
      <c r="ER8">
        <v>2329.98</v>
      </c>
      <c r="ES8">
        <v>2203.61</v>
      </c>
      <c r="ET8">
        <v>2258.15</v>
      </c>
      <c r="EU8">
        <v>2340.86</v>
      </c>
      <c r="EV8">
        <v>2037.93</v>
      </c>
      <c r="EW8">
        <v>2391.02</v>
      </c>
      <c r="EX8">
        <v>2125.13</v>
      </c>
      <c r="EY8">
        <v>2800.74</v>
      </c>
      <c r="EZ8">
        <v>2508.69</v>
      </c>
      <c r="FA8">
        <v>2622.01</v>
      </c>
      <c r="FB8">
        <v>2227.59</v>
      </c>
      <c r="FC8">
        <v>2864</v>
      </c>
      <c r="FD8">
        <v>2667.86</v>
      </c>
      <c r="FE8">
        <v>2469.4699999999998</v>
      </c>
      <c r="FF8">
        <v>2190.48</v>
      </c>
      <c r="FG8">
        <v>2218.85</v>
      </c>
      <c r="FH8">
        <v>2731.05</v>
      </c>
      <c r="FI8">
        <v>2728.87</v>
      </c>
      <c r="FJ8">
        <v>2306.0700000000002</v>
      </c>
      <c r="FK8">
        <v>2353.92</v>
      </c>
      <c r="FL8">
        <v>2436.6999999999998</v>
      </c>
      <c r="FM8">
        <v>2441.21</v>
      </c>
      <c r="FN8">
        <v>3116.74</v>
      </c>
      <c r="FO8">
        <v>2663.46</v>
      </c>
      <c r="FP8">
        <v>2595.9499999999998</v>
      </c>
      <c r="FQ8">
        <v>2349.63</v>
      </c>
      <c r="FR8">
        <v>2608.9899999999998</v>
      </c>
      <c r="FS8">
        <v>2539.2800000000002</v>
      </c>
      <c r="FT8">
        <v>2473.9</v>
      </c>
      <c r="FU8">
        <v>2358.39</v>
      </c>
      <c r="FV8">
        <v>2589.42</v>
      </c>
      <c r="FW8">
        <v>2667.94</v>
      </c>
      <c r="FX8">
        <v>2792.03</v>
      </c>
      <c r="FY8">
        <v>2593.77</v>
      </c>
      <c r="FZ8">
        <v>2480.37</v>
      </c>
      <c r="GA8">
        <v>3014.39</v>
      </c>
      <c r="GB8">
        <v>2683.14</v>
      </c>
      <c r="GC8">
        <v>2571.94</v>
      </c>
      <c r="GD8">
        <v>2493.4299999999998</v>
      </c>
      <c r="GE8">
        <v>2534.8699999999899</v>
      </c>
      <c r="GF8">
        <v>2500.02</v>
      </c>
      <c r="GG8">
        <v>2242.8000000000002</v>
      </c>
      <c r="GH8">
        <v>2541.41</v>
      </c>
      <c r="GI8">
        <v>2874.92</v>
      </c>
      <c r="GJ8">
        <v>2273.27</v>
      </c>
      <c r="GK8">
        <v>2491.35</v>
      </c>
      <c r="GL8">
        <v>2628.56</v>
      </c>
      <c r="GM8">
        <v>2406.23</v>
      </c>
      <c r="GN8">
        <v>2349.5300000000002</v>
      </c>
      <c r="GO8">
        <v>2441.16</v>
      </c>
      <c r="GP8">
        <v>2528.29</v>
      </c>
      <c r="GQ8">
        <v>2578.4299999999998</v>
      </c>
      <c r="GR8">
        <v>2410.66</v>
      </c>
      <c r="GS8">
        <v>2264.6</v>
      </c>
      <c r="GT8">
        <v>2295.16</v>
      </c>
      <c r="GU8">
        <v>2606.79</v>
      </c>
    </row>
    <row r="12" spans="1:203" x14ac:dyDescent="0.2">
      <c r="B12" t="s">
        <v>85</v>
      </c>
      <c r="C12">
        <v>0.01</v>
      </c>
      <c r="D12">
        <v>0.02</v>
      </c>
      <c r="E12">
        <v>0.03</v>
      </c>
      <c r="F12">
        <v>0.04</v>
      </c>
      <c r="G12">
        <v>0.05</v>
      </c>
      <c r="H12">
        <v>0.06</v>
      </c>
      <c r="I12">
        <v>7.0000000000000007E-2</v>
      </c>
      <c r="J12">
        <v>0.08</v>
      </c>
      <c r="K12">
        <v>0.09</v>
      </c>
      <c r="L12">
        <v>0.1</v>
      </c>
      <c r="M12">
        <v>0.11</v>
      </c>
      <c r="N12">
        <v>0.12</v>
      </c>
      <c r="O12">
        <v>0.13</v>
      </c>
      <c r="P12">
        <v>0.14000000000000001</v>
      </c>
      <c r="Q12">
        <v>0.15</v>
      </c>
      <c r="R12">
        <v>0.16</v>
      </c>
      <c r="S12">
        <v>0.17</v>
      </c>
      <c r="T12">
        <v>0.18</v>
      </c>
      <c r="U12">
        <v>0.19</v>
      </c>
      <c r="V12">
        <v>0.2</v>
      </c>
      <c r="W12">
        <v>0.21</v>
      </c>
      <c r="X12">
        <v>0.22</v>
      </c>
      <c r="Y12">
        <v>0.23</v>
      </c>
      <c r="Z12">
        <v>0.24</v>
      </c>
      <c r="AA12">
        <v>0.25</v>
      </c>
      <c r="AB12">
        <v>0.26</v>
      </c>
      <c r="AC12">
        <v>0.27</v>
      </c>
      <c r="AD12">
        <v>0.28000000000000003</v>
      </c>
      <c r="AE12">
        <v>0.28999999999999998</v>
      </c>
      <c r="AF12">
        <v>0.3</v>
      </c>
      <c r="AG12">
        <v>0.31</v>
      </c>
      <c r="AH12">
        <v>0.32</v>
      </c>
      <c r="AI12">
        <v>0.33</v>
      </c>
      <c r="AJ12">
        <v>0.34</v>
      </c>
      <c r="AK12">
        <v>0.35</v>
      </c>
      <c r="AL12">
        <v>0.36</v>
      </c>
      <c r="AM12">
        <v>0.37</v>
      </c>
      <c r="AN12">
        <v>0.38</v>
      </c>
      <c r="AO12">
        <v>0.39</v>
      </c>
      <c r="AP12">
        <v>0.4</v>
      </c>
      <c r="AQ12">
        <v>0.41</v>
      </c>
      <c r="AR12">
        <v>0.42</v>
      </c>
      <c r="AS12">
        <v>0.43</v>
      </c>
      <c r="AT12">
        <v>0.44</v>
      </c>
      <c r="AU12">
        <v>0.45</v>
      </c>
      <c r="AV12">
        <v>0.46</v>
      </c>
      <c r="AW12">
        <v>0.47</v>
      </c>
      <c r="AX12">
        <v>0.48</v>
      </c>
      <c r="AY12">
        <v>0.49</v>
      </c>
      <c r="AZ12">
        <v>0.5</v>
      </c>
      <c r="BA12">
        <v>0.51</v>
      </c>
      <c r="BB12">
        <v>0.52</v>
      </c>
      <c r="BC12">
        <v>0.53</v>
      </c>
      <c r="BD12">
        <v>0.54</v>
      </c>
      <c r="BE12">
        <v>0.55000000000000004</v>
      </c>
      <c r="BF12">
        <v>0.56000000000000005</v>
      </c>
      <c r="BG12">
        <v>0.56999999999999995</v>
      </c>
      <c r="BH12">
        <v>0.57999999999999996</v>
      </c>
      <c r="BI12">
        <v>0.59</v>
      </c>
      <c r="BJ12">
        <v>0.6</v>
      </c>
      <c r="BK12">
        <v>0.61</v>
      </c>
      <c r="BL12">
        <v>0.62</v>
      </c>
      <c r="BM12">
        <v>0.63</v>
      </c>
      <c r="BN12">
        <v>0.64</v>
      </c>
      <c r="BO12">
        <v>0.65</v>
      </c>
      <c r="BP12">
        <v>0.66</v>
      </c>
      <c r="BQ12">
        <v>0.67</v>
      </c>
      <c r="BR12">
        <v>0.68</v>
      </c>
      <c r="BS12">
        <v>0.69</v>
      </c>
      <c r="BT12">
        <v>0.7</v>
      </c>
      <c r="BU12">
        <v>0.71</v>
      </c>
      <c r="BV12">
        <v>0.72</v>
      </c>
      <c r="BW12">
        <v>0.73</v>
      </c>
      <c r="BX12">
        <v>0.74</v>
      </c>
      <c r="BY12">
        <v>0.75</v>
      </c>
      <c r="BZ12">
        <v>0.76</v>
      </c>
      <c r="CA12">
        <v>0.77</v>
      </c>
      <c r="CB12">
        <v>0.78</v>
      </c>
      <c r="CC12">
        <v>0.79</v>
      </c>
      <c r="CD12">
        <v>0.8</v>
      </c>
      <c r="CE12">
        <v>0.81</v>
      </c>
      <c r="CF12">
        <v>0.82</v>
      </c>
      <c r="CG12">
        <v>0.83</v>
      </c>
      <c r="CH12">
        <v>0.84</v>
      </c>
      <c r="CI12">
        <v>0.85</v>
      </c>
      <c r="CJ12">
        <v>0.86</v>
      </c>
      <c r="CK12">
        <v>0.87</v>
      </c>
      <c r="CL12">
        <v>0.88</v>
      </c>
      <c r="CM12">
        <v>0.89</v>
      </c>
      <c r="CN12">
        <v>0.9</v>
      </c>
      <c r="CO12">
        <v>0.91</v>
      </c>
      <c r="CP12">
        <v>0.92</v>
      </c>
      <c r="CQ12">
        <v>0.93</v>
      </c>
      <c r="CR12">
        <v>0.94</v>
      </c>
      <c r="CS12">
        <v>0.95</v>
      </c>
      <c r="CT12">
        <v>0.96</v>
      </c>
      <c r="CU12">
        <v>0.97</v>
      </c>
      <c r="CV12">
        <v>0.98</v>
      </c>
      <c r="CW12">
        <v>0.99</v>
      </c>
      <c r="CX12">
        <v>1</v>
      </c>
    </row>
    <row r="13" spans="1:203" x14ac:dyDescent="0.2">
      <c r="A13" s="1" t="s">
        <v>93</v>
      </c>
      <c r="B13" t="s">
        <v>86</v>
      </c>
      <c r="C13">
        <v>1612.61</v>
      </c>
      <c r="D13">
        <v>2589.42</v>
      </c>
      <c r="E13">
        <v>2908.33</v>
      </c>
      <c r="F13">
        <v>2677.82</v>
      </c>
      <c r="G13">
        <v>2969.14</v>
      </c>
      <c r="H13">
        <v>2713.04</v>
      </c>
      <c r="I13">
        <v>2629.87</v>
      </c>
      <c r="J13">
        <v>3173.7200000000098</v>
      </c>
      <c r="K13">
        <v>2893.57</v>
      </c>
      <c r="L13">
        <v>3370.93</v>
      </c>
      <c r="M13">
        <v>2670.54</v>
      </c>
      <c r="N13">
        <v>3146.11</v>
      </c>
      <c r="O13">
        <v>3120.25</v>
      </c>
      <c r="P13">
        <v>3468.51</v>
      </c>
      <c r="Q13">
        <v>3521.9900000000098</v>
      </c>
      <c r="R13">
        <v>3070.5</v>
      </c>
      <c r="S13">
        <v>3324.97</v>
      </c>
      <c r="T13">
        <v>3802.16</v>
      </c>
      <c r="U13">
        <v>3746.8300000000099</v>
      </c>
      <c r="V13">
        <v>3173.7000000000098</v>
      </c>
      <c r="W13">
        <v>3367.2400000000098</v>
      </c>
      <c r="X13">
        <v>3711.79000000001</v>
      </c>
      <c r="Y13">
        <v>3509.1800000000098</v>
      </c>
      <c r="Z13">
        <v>3918.3200000000102</v>
      </c>
      <c r="AA13">
        <v>3901.75000000001</v>
      </c>
      <c r="AB13">
        <v>4214.9900000000098</v>
      </c>
      <c r="AC13">
        <v>3975.4300000000098</v>
      </c>
      <c r="AD13">
        <v>3859.26</v>
      </c>
      <c r="AE13">
        <v>3916.48000000001</v>
      </c>
      <c r="AF13">
        <v>4034.36</v>
      </c>
      <c r="AG13">
        <v>4135.75000000001</v>
      </c>
      <c r="AH13">
        <v>3778.1700000000101</v>
      </c>
      <c r="AI13">
        <v>3656.5100000000102</v>
      </c>
      <c r="AJ13">
        <v>4401.13</v>
      </c>
      <c r="AK13">
        <v>3872.19</v>
      </c>
      <c r="AL13">
        <v>3514.64</v>
      </c>
      <c r="AM13">
        <v>4692.2700000000104</v>
      </c>
      <c r="AN13">
        <v>4102.5700000000097</v>
      </c>
      <c r="AO13">
        <v>3947.77000000001</v>
      </c>
      <c r="AP13">
        <v>4264.84</v>
      </c>
      <c r="AQ13">
        <v>4214.95</v>
      </c>
      <c r="AR13">
        <v>4113.6899999999996</v>
      </c>
      <c r="AS13">
        <v>4222.4700000000103</v>
      </c>
      <c r="AT13">
        <v>4052.7200000000098</v>
      </c>
      <c r="AU13">
        <v>4401.1899999999996</v>
      </c>
      <c r="AV13">
        <v>4513.5200000000004</v>
      </c>
      <c r="AW13">
        <v>3971.8200000000102</v>
      </c>
      <c r="AX13">
        <v>4367.8700000000099</v>
      </c>
      <c r="AY13">
        <v>4839.9000000000096</v>
      </c>
      <c r="AZ13">
        <v>4390.07</v>
      </c>
      <c r="BA13">
        <v>4192.9700000000103</v>
      </c>
      <c r="BB13">
        <v>4592.9399999999996</v>
      </c>
      <c r="BC13">
        <v>4261.1400000000003</v>
      </c>
      <c r="BD13">
        <v>3859.3300000000099</v>
      </c>
      <c r="BE13">
        <v>4001.2200000000098</v>
      </c>
      <c r="BF13">
        <v>4294.21</v>
      </c>
      <c r="BG13">
        <v>4578.0500000000102</v>
      </c>
      <c r="BH13">
        <v>4614.95</v>
      </c>
      <c r="BI13">
        <v>4434.32</v>
      </c>
      <c r="BJ13">
        <v>4244.51</v>
      </c>
      <c r="BK13">
        <v>4765.9799999999996</v>
      </c>
      <c r="BL13">
        <v>4491.4300000000103</v>
      </c>
      <c r="BM13">
        <v>4648.1400000000003</v>
      </c>
      <c r="BN13">
        <v>4943.0300000000097</v>
      </c>
      <c r="BO13">
        <v>4779.0300000000097</v>
      </c>
      <c r="BP13">
        <v>4235.3200000000097</v>
      </c>
      <c r="BQ13">
        <v>4939.3</v>
      </c>
      <c r="BR13">
        <v>4928.22</v>
      </c>
      <c r="BS13">
        <v>4764.21000000001</v>
      </c>
      <c r="BT13">
        <v>4773.3600000000097</v>
      </c>
      <c r="BU13">
        <v>5444.37</v>
      </c>
      <c r="BV13">
        <v>4576.2300000000096</v>
      </c>
      <c r="BW13">
        <v>4952.24</v>
      </c>
      <c r="BX13">
        <v>5061</v>
      </c>
      <c r="BY13">
        <v>4397.3500000000104</v>
      </c>
      <c r="BZ13">
        <v>5127.33</v>
      </c>
      <c r="CA13">
        <v>4703.42</v>
      </c>
      <c r="CB13">
        <v>4856.3</v>
      </c>
      <c r="CC13">
        <v>5228.6600000000099</v>
      </c>
      <c r="CD13">
        <v>5073.9800000000096</v>
      </c>
      <c r="CE13">
        <v>5081.1600000000099</v>
      </c>
      <c r="CF13">
        <v>5322.63</v>
      </c>
      <c r="CG13">
        <v>5766.87</v>
      </c>
      <c r="CH13">
        <v>5801.77</v>
      </c>
      <c r="CI13">
        <v>5507.02</v>
      </c>
      <c r="CJ13">
        <v>5339.2300000000096</v>
      </c>
      <c r="CK13">
        <v>5477.41</v>
      </c>
      <c r="CL13">
        <v>5846.19</v>
      </c>
      <c r="CM13">
        <v>5436.86</v>
      </c>
      <c r="CN13">
        <v>6115.05</v>
      </c>
      <c r="CO13">
        <v>6172.36</v>
      </c>
      <c r="CP13">
        <v>5376.1800000000103</v>
      </c>
      <c r="CQ13">
        <v>5400.05</v>
      </c>
      <c r="CR13">
        <v>5743.03999999999</v>
      </c>
      <c r="CS13">
        <v>5328.04</v>
      </c>
      <c r="CT13">
        <v>5154.8599999999997</v>
      </c>
      <c r="CU13">
        <v>4926.5500000000102</v>
      </c>
      <c r="CV13">
        <v>4670.25000000001</v>
      </c>
      <c r="CW13">
        <v>5099.63</v>
      </c>
      <c r="CX13">
        <v>4476.79000000001</v>
      </c>
      <c r="CY13">
        <v>430251.33000000031</v>
      </c>
    </row>
    <row r="14" spans="1:203" x14ac:dyDescent="0.2">
      <c r="A14" s="1"/>
      <c r="B14" t="s">
        <v>87</v>
      </c>
      <c r="C14">
        <v>1543</v>
      </c>
      <c r="D14">
        <v>2535.06</v>
      </c>
      <c r="E14">
        <v>2672.92</v>
      </c>
      <c r="F14">
        <v>2586.27</v>
      </c>
      <c r="G14">
        <v>2814.53</v>
      </c>
      <c r="H14">
        <v>2623.67</v>
      </c>
      <c r="I14">
        <v>2792.84</v>
      </c>
      <c r="J14">
        <v>3245.51</v>
      </c>
      <c r="K14">
        <v>3095.92</v>
      </c>
      <c r="L14">
        <v>3416.61</v>
      </c>
      <c r="M14">
        <v>2627.64</v>
      </c>
      <c r="N14">
        <v>3231.7399999999898</v>
      </c>
      <c r="O14">
        <v>3078.33</v>
      </c>
      <c r="P14">
        <v>3477.69</v>
      </c>
      <c r="Q14">
        <v>3371.47999999999</v>
      </c>
      <c r="R14">
        <v>3225.9299999999898</v>
      </c>
      <c r="S14">
        <v>3263.25</v>
      </c>
      <c r="T14">
        <v>3851.72999999999</v>
      </c>
      <c r="U14">
        <v>3623.36</v>
      </c>
      <c r="V14">
        <v>3241.63</v>
      </c>
      <c r="W14">
        <v>3383.35</v>
      </c>
      <c r="X14">
        <v>3961.95</v>
      </c>
      <c r="Y14">
        <v>3501.31</v>
      </c>
      <c r="Z14">
        <v>3961.9499999999898</v>
      </c>
      <c r="AA14">
        <v>3926.4299999999898</v>
      </c>
      <c r="AB14">
        <v>4013.1399999999899</v>
      </c>
      <c r="AC14">
        <v>3841.8099999999899</v>
      </c>
      <c r="AD14">
        <v>3729.66</v>
      </c>
      <c r="AE14">
        <v>3993.3</v>
      </c>
      <c r="AF14">
        <v>3995.4</v>
      </c>
      <c r="AG14">
        <v>4239.4799999999896</v>
      </c>
      <c r="AH14">
        <v>3855.5699999999902</v>
      </c>
      <c r="AI14">
        <v>3562.4899999999898</v>
      </c>
      <c r="AJ14">
        <v>4475.6399999999903</v>
      </c>
      <c r="AK14">
        <v>3869.5299999999902</v>
      </c>
      <c r="AL14">
        <v>3580.0599999999899</v>
      </c>
      <c r="AM14">
        <v>4550.2699999999904</v>
      </c>
      <c r="AN14">
        <v>4227.53999999999</v>
      </c>
      <c r="AO14">
        <v>4180.2999999999902</v>
      </c>
      <c r="AP14">
        <v>4245.1899999999896</v>
      </c>
      <c r="AQ14">
        <v>4152.7799999999897</v>
      </c>
      <c r="AR14">
        <v>3954.03</v>
      </c>
      <c r="AS14">
        <v>4188.2999999999902</v>
      </c>
      <c r="AT14">
        <v>4007.07</v>
      </c>
      <c r="AU14">
        <v>4353.4499999999898</v>
      </c>
      <c r="AV14">
        <v>4375.2599999999902</v>
      </c>
      <c r="AW14">
        <v>4083.7599999999902</v>
      </c>
      <c r="AX14">
        <v>4117.28999999999</v>
      </c>
      <c r="AY14">
        <v>4768.79</v>
      </c>
      <c r="AZ14">
        <v>4255.1599999999899</v>
      </c>
      <c r="BA14">
        <v>4154.7799999999897</v>
      </c>
      <c r="BB14">
        <v>4745.0199999999904</v>
      </c>
      <c r="BC14">
        <v>4052.38</v>
      </c>
      <c r="BD14">
        <v>3912.72999999999</v>
      </c>
      <c r="BE14">
        <v>4083.8999999999901</v>
      </c>
      <c r="BF14">
        <v>4308.3399999999901</v>
      </c>
      <c r="BG14">
        <v>4448.0699999999897</v>
      </c>
      <c r="BH14">
        <v>4764.7199999999903</v>
      </c>
      <c r="BI14">
        <v>4449.9899999999898</v>
      </c>
      <c r="BJ14">
        <v>4207.8999999999896</v>
      </c>
      <c r="BK14">
        <v>4719.5299999999897</v>
      </c>
      <c r="BL14">
        <v>4571.9799999999896</v>
      </c>
      <c r="BM14">
        <v>4890.8399999999901</v>
      </c>
      <c r="BN14">
        <v>4810.1099999999897</v>
      </c>
      <c r="BO14">
        <v>4792.3399999999801</v>
      </c>
      <c r="BP14">
        <v>4105.4899999999898</v>
      </c>
      <c r="BQ14">
        <v>4668.3099999999904</v>
      </c>
      <c r="BR14">
        <v>4827.9199999999901</v>
      </c>
      <c r="BS14">
        <v>5030.58</v>
      </c>
      <c r="BT14">
        <v>4589.7399999999898</v>
      </c>
      <c r="BU14">
        <v>5093.6000000000004</v>
      </c>
      <c r="BV14">
        <v>4392.8799999999901</v>
      </c>
      <c r="BW14">
        <v>4656.6400000000003</v>
      </c>
      <c r="BX14">
        <v>4928.45999999999</v>
      </c>
      <c r="BY14">
        <v>4700.0099999999902</v>
      </c>
      <c r="BZ14">
        <v>5540.2599999999802</v>
      </c>
      <c r="CA14">
        <v>4715.8699999999899</v>
      </c>
      <c r="CB14">
        <v>4729.5199999999904</v>
      </c>
      <c r="CC14">
        <v>4867.2199999999802</v>
      </c>
      <c r="CD14">
        <v>5052.28999999999</v>
      </c>
      <c r="CE14">
        <v>4924.3999999999896</v>
      </c>
      <c r="CF14">
        <v>5223.4699999999802</v>
      </c>
      <c r="CG14">
        <v>5522.5999999999904</v>
      </c>
      <c r="CH14">
        <v>5701.74999999999</v>
      </c>
      <c r="CI14">
        <v>5485.2399999999898</v>
      </c>
      <c r="CJ14">
        <v>5054.20999999999</v>
      </c>
      <c r="CK14">
        <v>5274.5999999999904</v>
      </c>
      <c r="CL14">
        <v>5843.5099999999902</v>
      </c>
      <c r="CM14">
        <v>5221.3699999999899</v>
      </c>
      <c r="CN14">
        <v>6016.6099999999897</v>
      </c>
      <c r="CO14">
        <v>6012.5899999999801</v>
      </c>
      <c r="CP14">
        <v>5231.24999999999</v>
      </c>
      <c r="CQ14">
        <v>5253.1099999999897</v>
      </c>
      <c r="CR14">
        <v>5601.4099999999899</v>
      </c>
      <c r="CS14">
        <v>5313.99999999999</v>
      </c>
      <c r="CT14">
        <v>5251.0499999999802</v>
      </c>
      <c r="CU14">
        <v>4973.4899999999898</v>
      </c>
      <c r="CV14">
        <v>4859.4199999999901</v>
      </c>
      <c r="CW14">
        <v>4892.8299999999899</v>
      </c>
      <c r="CX14">
        <v>4774.8099999999904</v>
      </c>
      <c r="CY14">
        <v>426912.50999999925</v>
      </c>
    </row>
    <row r="15" spans="1:203" x14ac:dyDescent="0.2">
      <c r="A15" s="1"/>
      <c r="B15" t="s">
        <v>88</v>
      </c>
      <c r="C15">
        <v>1540.8</v>
      </c>
      <c r="D15">
        <v>2464.39</v>
      </c>
      <c r="E15">
        <v>3021.8999999999901</v>
      </c>
      <c r="F15">
        <v>2617.79</v>
      </c>
      <c r="G15">
        <v>2830.83</v>
      </c>
      <c r="H15">
        <v>2707.2599999999902</v>
      </c>
      <c r="I15">
        <v>2695.45</v>
      </c>
      <c r="J15">
        <v>3258.7599999999902</v>
      </c>
      <c r="K15">
        <v>2856.72</v>
      </c>
      <c r="L15">
        <v>3354.3099999999899</v>
      </c>
      <c r="M15">
        <v>2689.35</v>
      </c>
      <c r="N15">
        <v>3308.4299999999898</v>
      </c>
      <c r="O15">
        <v>3075.6399999999899</v>
      </c>
      <c r="P15">
        <v>3445.9499999999898</v>
      </c>
      <c r="Q15">
        <v>3485.70999999999</v>
      </c>
      <c r="R15">
        <v>2990.03999999999</v>
      </c>
      <c r="S15">
        <v>3226.9199999999901</v>
      </c>
      <c r="T15">
        <v>3718.5899999999801</v>
      </c>
      <c r="U15">
        <v>3529.53999999999</v>
      </c>
      <c r="V15">
        <v>3272.7399999999798</v>
      </c>
      <c r="W15">
        <v>3423.8199999999802</v>
      </c>
      <c r="X15">
        <v>3525.4899999999898</v>
      </c>
      <c r="Y15">
        <v>3505.6499999999901</v>
      </c>
      <c r="Z15">
        <v>3794.2199999999798</v>
      </c>
      <c r="AA15">
        <v>3967.53999999998</v>
      </c>
      <c r="AB15">
        <v>3840.0699999999802</v>
      </c>
      <c r="AC15">
        <v>3832.1799999999798</v>
      </c>
      <c r="AD15">
        <v>3913.72999999998</v>
      </c>
      <c r="AE15">
        <v>4068.97999999998</v>
      </c>
      <c r="AF15">
        <v>3854.1299999999901</v>
      </c>
      <c r="AG15">
        <v>3885.8199999999802</v>
      </c>
      <c r="AH15">
        <v>3929.76999999999</v>
      </c>
      <c r="AI15">
        <v>3623.03999999998</v>
      </c>
      <c r="AJ15">
        <v>4254.2699999999804</v>
      </c>
      <c r="AK15">
        <v>3907.6799999999798</v>
      </c>
      <c r="AL15">
        <v>3533.5999999999899</v>
      </c>
      <c r="AM15">
        <v>4226.3199999999897</v>
      </c>
      <c r="AN15">
        <v>4252.1399999999803</v>
      </c>
      <c r="AO15">
        <v>4226.3999999999796</v>
      </c>
      <c r="AP15">
        <v>4220.3999999999896</v>
      </c>
      <c r="AQ15">
        <v>4345.7199999999802</v>
      </c>
      <c r="AR15">
        <v>4096.8599999999797</v>
      </c>
      <c r="AS15">
        <v>4005.3499999999799</v>
      </c>
      <c r="AT15">
        <v>3959.5999999999899</v>
      </c>
      <c r="AU15">
        <v>4357.6999999999798</v>
      </c>
      <c r="AV15">
        <v>4234.1699999999801</v>
      </c>
      <c r="AW15">
        <v>4098.8999999999796</v>
      </c>
      <c r="AX15">
        <v>4152.7299999999796</v>
      </c>
      <c r="AY15">
        <v>4745.7999999999702</v>
      </c>
      <c r="AZ15">
        <v>4286.03999999998</v>
      </c>
      <c r="BA15">
        <v>4170.49999999998</v>
      </c>
      <c r="BB15">
        <v>4638.3399999999701</v>
      </c>
      <c r="BC15">
        <v>4162.5199999999804</v>
      </c>
      <c r="BD15">
        <v>3901.7799999999802</v>
      </c>
      <c r="BE15">
        <v>4180.45999999998</v>
      </c>
      <c r="BF15">
        <v>4094.8699999999799</v>
      </c>
      <c r="BG15">
        <v>4586.5799999999799</v>
      </c>
      <c r="BH15">
        <v>4542.8199999999797</v>
      </c>
      <c r="BI15">
        <v>4538.8399999999801</v>
      </c>
      <c r="BJ15">
        <v>4319.8999999999696</v>
      </c>
      <c r="BK15">
        <v>4917.1399999999703</v>
      </c>
      <c r="BL15">
        <v>4459.1599999999698</v>
      </c>
      <c r="BM15">
        <v>4544.8599999999797</v>
      </c>
      <c r="BN15">
        <v>4871.2999999999702</v>
      </c>
      <c r="BO15">
        <v>4952.9399999999696</v>
      </c>
      <c r="BP15">
        <v>4218.3499999999804</v>
      </c>
      <c r="BQ15">
        <v>4763.7599999999802</v>
      </c>
      <c r="BR15">
        <v>4696.1799999999703</v>
      </c>
      <c r="BS15">
        <v>4851.2599999999702</v>
      </c>
      <c r="BT15">
        <v>4757.6999999999698</v>
      </c>
      <c r="BU15">
        <v>5153.9899999999698</v>
      </c>
      <c r="BV15">
        <v>4433.1999999999798</v>
      </c>
      <c r="BW15">
        <v>4921.0599999999704</v>
      </c>
      <c r="BX15">
        <v>5126.0799999999599</v>
      </c>
      <c r="BY15">
        <v>4429.2399999999698</v>
      </c>
      <c r="BZ15">
        <v>5488.5199999999604</v>
      </c>
      <c r="CA15">
        <v>4686.0299999999697</v>
      </c>
      <c r="CB15">
        <v>4566.6399999999803</v>
      </c>
      <c r="CC15">
        <v>5273.4899999999598</v>
      </c>
      <c r="CD15">
        <v>4714.0199999999704</v>
      </c>
      <c r="CE15">
        <v>4865.3299999999699</v>
      </c>
      <c r="CF15">
        <v>5464.5799999999699</v>
      </c>
      <c r="CG15">
        <v>5605.8699999999699</v>
      </c>
      <c r="CH15">
        <v>5560.2199999999702</v>
      </c>
      <c r="CI15">
        <v>5591.9399999999596</v>
      </c>
      <c r="CJ15">
        <v>5203.7299999999696</v>
      </c>
      <c r="CK15">
        <v>5534.1799999999603</v>
      </c>
      <c r="CL15">
        <v>6021.9399999999496</v>
      </c>
      <c r="CM15">
        <v>5263.49999999997</v>
      </c>
      <c r="CN15">
        <v>6039.9099999999598</v>
      </c>
      <c r="CO15">
        <v>6021.8599999999497</v>
      </c>
      <c r="CP15">
        <v>5410.7399999999698</v>
      </c>
      <c r="CQ15">
        <v>5378.8699999999599</v>
      </c>
      <c r="CR15">
        <v>5583.8999999999696</v>
      </c>
      <c r="CS15">
        <v>5329.1499999999596</v>
      </c>
      <c r="CT15">
        <v>5189.7599999999602</v>
      </c>
      <c r="CU15">
        <v>5110.1399999999703</v>
      </c>
      <c r="CV15">
        <v>4540.6899999999696</v>
      </c>
      <c r="CW15">
        <v>4964.78999999997</v>
      </c>
      <c r="CX15">
        <v>4644.3199999999697</v>
      </c>
      <c r="CY15">
        <v>426446.18999999762</v>
      </c>
    </row>
    <row r="16" spans="1:203" x14ac:dyDescent="0.2">
      <c r="A16" s="1"/>
      <c r="B16" t="s">
        <v>89</v>
      </c>
      <c r="C16">
        <v>1646.39</v>
      </c>
      <c r="D16">
        <v>2487.94</v>
      </c>
      <c r="E16">
        <v>2823.67</v>
      </c>
      <c r="F16">
        <v>2663.82</v>
      </c>
      <c r="G16">
        <v>2880.2</v>
      </c>
      <c r="H16">
        <v>2720.47</v>
      </c>
      <c r="I16">
        <v>2649.71</v>
      </c>
      <c r="J16">
        <v>3248.51</v>
      </c>
      <c r="K16">
        <v>2926.83</v>
      </c>
      <c r="L16">
        <v>3306.97</v>
      </c>
      <c r="M16">
        <v>2603.3200000000002</v>
      </c>
      <c r="N16">
        <v>3220.07</v>
      </c>
      <c r="O16">
        <v>2884.31</v>
      </c>
      <c r="P16">
        <v>3341.32</v>
      </c>
      <c r="Q16">
        <v>3272.8</v>
      </c>
      <c r="R16">
        <v>3123.03</v>
      </c>
      <c r="S16">
        <v>3211.93</v>
      </c>
      <c r="T16">
        <v>3756.03</v>
      </c>
      <c r="U16">
        <v>3721.83</v>
      </c>
      <c r="V16">
        <v>3123.04</v>
      </c>
      <c r="W16">
        <v>3389.91</v>
      </c>
      <c r="X16">
        <v>3711.65</v>
      </c>
      <c r="Y16">
        <v>3345.52</v>
      </c>
      <c r="Z16">
        <v>3634.73000000001</v>
      </c>
      <c r="AA16">
        <v>3760.23</v>
      </c>
      <c r="AB16">
        <v>3847.2000000000098</v>
      </c>
      <c r="AC16">
        <v>3699.48</v>
      </c>
      <c r="AD16">
        <v>3731.8600000000101</v>
      </c>
      <c r="AE16">
        <v>4045.4000000000101</v>
      </c>
      <c r="AF16">
        <v>4025.1700000000101</v>
      </c>
      <c r="AG16">
        <v>4269.8700000000099</v>
      </c>
      <c r="AH16">
        <v>3733.96</v>
      </c>
      <c r="AI16">
        <v>3654.9300000000098</v>
      </c>
      <c r="AJ16">
        <v>4134.4000000000096</v>
      </c>
      <c r="AK16">
        <v>3905.7400000000098</v>
      </c>
      <c r="AL16">
        <v>3602.37</v>
      </c>
      <c r="AM16">
        <v>4306.3100000000104</v>
      </c>
      <c r="AN16">
        <v>4043.3600000000101</v>
      </c>
      <c r="AO16">
        <v>4075.7000000000098</v>
      </c>
      <c r="AP16">
        <v>4095.8900000000099</v>
      </c>
      <c r="AQ16">
        <v>4235.5500000000102</v>
      </c>
      <c r="AR16">
        <v>3810.7200000000098</v>
      </c>
      <c r="AS16">
        <v>4148.4500000000098</v>
      </c>
      <c r="AT16">
        <v>3792.66</v>
      </c>
      <c r="AU16">
        <v>4342.8500000000104</v>
      </c>
      <c r="AV16">
        <v>4330.5600000000104</v>
      </c>
      <c r="AW16">
        <v>4002.7600000000102</v>
      </c>
      <c r="AX16">
        <v>4180.9500000000098</v>
      </c>
      <c r="AY16">
        <v>4587.54000000001</v>
      </c>
      <c r="AZ16">
        <v>4249.6100000000097</v>
      </c>
      <c r="BA16">
        <v>4043.3800000000101</v>
      </c>
      <c r="BB16">
        <v>4700.8000000000102</v>
      </c>
      <c r="BC16">
        <v>4114.3000000000102</v>
      </c>
      <c r="BD16">
        <v>3778.25</v>
      </c>
      <c r="BE16">
        <v>4085.8700000000099</v>
      </c>
      <c r="BF16">
        <v>4324.4000000000096</v>
      </c>
      <c r="BG16">
        <v>4405.3800000000201</v>
      </c>
      <c r="BH16">
        <v>4579.3200000000097</v>
      </c>
      <c r="BI16">
        <v>4591.4800000000096</v>
      </c>
      <c r="BJ16">
        <v>4273.9200000000101</v>
      </c>
      <c r="BK16">
        <v>4735.1500000000096</v>
      </c>
      <c r="BL16">
        <v>4229.50000000001</v>
      </c>
      <c r="BM16">
        <v>4690.5100000000102</v>
      </c>
      <c r="BN16">
        <v>4933.3300000000199</v>
      </c>
      <c r="BO16">
        <v>4611.8300000000099</v>
      </c>
      <c r="BP16">
        <v>4184.8900000000103</v>
      </c>
      <c r="BQ16">
        <v>4809.9400000000096</v>
      </c>
      <c r="BR16">
        <v>4771.5600000000104</v>
      </c>
      <c r="BS16">
        <v>4854.4500000000198</v>
      </c>
      <c r="BT16">
        <v>4731.0700000000197</v>
      </c>
      <c r="BU16">
        <v>5273.1100000000197</v>
      </c>
      <c r="BV16">
        <v>4526.7700000000104</v>
      </c>
      <c r="BW16">
        <v>4937.21000000001</v>
      </c>
      <c r="BX16">
        <v>4993.9100000000199</v>
      </c>
      <c r="BY16">
        <v>4739.1100000000197</v>
      </c>
      <c r="BZ16">
        <v>5291.3700000000199</v>
      </c>
      <c r="CA16">
        <v>4731.0900000000302</v>
      </c>
      <c r="CB16">
        <v>4775.4900000000098</v>
      </c>
      <c r="CC16">
        <v>5141.54000000002</v>
      </c>
      <c r="CD16">
        <v>4814.1300000000101</v>
      </c>
      <c r="CE16">
        <v>4933.3000000000202</v>
      </c>
      <c r="CF16">
        <v>5230.6300000000101</v>
      </c>
      <c r="CG16">
        <v>5376.3100000000104</v>
      </c>
      <c r="CH16">
        <v>5714.25000000003</v>
      </c>
      <c r="CI16">
        <v>5299.4800000000296</v>
      </c>
      <c r="CJ16">
        <v>5135.6700000000301</v>
      </c>
      <c r="CK16">
        <v>5127.3500000000104</v>
      </c>
      <c r="CL16">
        <v>5570.3100000000204</v>
      </c>
      <c r="CM16">
        <v>5137.6600000000199</v>
      </c>
      <c r="CN16">
        <v>5964.9000000000196</v>
      </c>
      <c r="CO16">
        <v>6244.0100000000402</v>
      </c>
      <c r="CP16">
        <v>5240.7400000000198</v>
      </c>
      <c r="CQ16">
        <v>5548.1900000000296</v>
      </c>
      <c r="CR16">
        <v>5463.1800000000203</v>
      </c>
      <c r="CS16">
        <v>5400.50000000003</v>
      </c>
      <c r="CT16">
        <v>5034.4700000000203</v>
      </c>
      <c r="CU16">
        <v>4714.8700000000099</v>
      </c>
      <c r="CV16">
        <v>4739.0800000000199</v>
      </c>
      <c r="CW16">
        <v>4805.8300000000199</v>
      </c>
      <c r="CX16">
        <v>4690.5600000000204</v>
      </c>
      <c r="CY16">
        <v>422351.87000000122</v>
      </c>
    </row>
    <row r="17" spans="1:204" x14ac:dyDescent="0.2">
      <c r="A17" s="1"/>
      <c r="B17" t="s">
        <v>90</v>
      </c>
      <c r="C17">
        <v>1534.89</v>
      </c>
      <c r="D17">
        <v>2491.0700000000002</v>
      </c>
      <c r="E17">
        <v>2720.3299999999899</v>
      </c>
      <c r="F17">
        <v>2559.4299999999998</v>
      </c>
      <c r="G17">
        <v>2936.66</v>
      </c>
      <c r="H17">
        <v>2772.08</v>
      </c>
      <c r="I17">
        <v>2646.27</v>
      </c>
      <c r="J17">
        <v>3350.96</v>
      </c>
      <c r="K17">
        <v>2910.7599999999902</v>
      </c>
      <c r="L17">
        <v>3376.78</v>
      </c>
      <c r="M17">
        <v>2505.8200000000002</v>
      </c>
      <c r="N17">
        <v>3010.6899999999901</v>
      </c>
      <c r="O17">
        <v>3036.49999999999</v>
      </c>
      <c r="P17">
        <v>3439.63</v>
      </c>
      <c r="Q17">
        <v>3537.6599999999899</v>
      </c>
      <c r="R17">
        <v>3180.79</v>
      </c>
      <c r="S17">
        <v>3232.5799999999899</v>
      </c>
      <c r="T17">
        <v>3545.1199999999899</v>
      </c>
      <c r="U17">
        <v>3724.4399999999901</v>
      </c>
      <c r="V17">
        <v>3141.93</v>
      </c>
      <c r="W17">
        <v>3511.85</v>
      </c>
      <c r="X17">
        <v>3733.7799999999902</v>
      </c>
      <c r="Y17">
        <v>3319.5099999999902</v>
      </c>
      <c r="Z17">
        <v>3892.8199999999902</v>
      </c>
      <c r="AA17">
        <v>3953.8399999999901</v>
      </c>
      <c r="AB17">
        <v>3981.6099999999901</v>
      </c>
      <c r="AC17">
        <v>3622.76999999999</v>
      </c>
      <c r="AD17">
        <v>3911.1099999999901</v>
      </c>
      <c r="AE17">
        <v>3929.74999999999</v>
      </c>
      <c r="AF17">
        <v>4012.99999999999</v>
      </c>
      <c r="AG17">
        <v>4166.45999999999</v>
      </c>
      <c r="AH17">
        <v>3615.3299999999899</v>
      </c>
      <c r="AI17">
        <v>3650.45999999999</v>
      </c>
      <c r="AJ17">
        <v>4177.5599999999904</v>
      </c>
      <c r="AK17">
        <v>3959.3399999999901</v>
      </c>
      <c r="AL17">
        <v>3652.3599999999901</v>
      </c>
      <c r="AM17">
        <v>4373.4099999999899</v>
      </c>
      <c r="AN17">
        <v>4068.4299999999898</v>
      </c>
      <c r="AO17">
        <v>4173.7999999999902</v>
      </c>
      <c r="AP17">
        <v>4245.9399999999896</v>
      </c>
      <c r="AQ17">
        <v>4140.6099999999897</v>
      </c>
      <c r="AR17">
        <v>3881.58</v>
      </c>
      <c r="AS17">
        <v>4125.7999999999902</v>
      </c>
      <c r="AT17">
        <v>3816.9099999999899</v>
      </c>
      <c r="AU17">
        <v>4074.03999999999</v>
      </c>
      <c r="AV17">
        <v>4493.6400000000003</v>
      </c>
      <c r="AW17">
        <v>4216.3</v>
      </c>
      <c r="AX17">
        <v>4391.9799999999996</v>
      </c>
      <c r="AY17">
        <v>4780.4399999999996</v>
      </c>
      <c r="AZ17">
        <v>4416.0099999999902</v>
      </c>
      <c r="BA17">
        <v>4155.3199999999897</v>
      </c>
      <c r="BB17">
        <v>4549.12</v>
      </c>
      <c r="BC17">
        <v>4220.0799999999899</v>
      </c>
      <c r="BD17">
        <v>3909.3199999999902</v>
      </c>
      <c r="BE17">
        <v>4231.13</v>
      </c>
      <c r="BF17">
        <v>4290.3699999999899</v>
      </c>
      <c r="BG17">
        <v>4527.0699999999897</v>
      </c>
      <c r="BH17">
        <v>4445.6399999999903</v>
      </c>
      <c r="BI17">
        <v>4560.25</v>
      </c>
      <c r="BJ17">
        <v>4484.47</v>
      </c>
      <c r="BK17">
        <v>4806.3100000000004</v>
      </c>
      <c r="BL17">
        <v>4632.4699999999903</v>
      </c>
      <c r="BM17">
        <v>4835.72</v>
      </c>
      <c r="BN17">
        <v>4867.3500000000004</v>
      </c>
      <c r="BO17">
        <v>4778.51</v>
      </c>
      <c r="BP17">
        <v>4334.55</v>
      </c>
      <c r="BQ17">
        <v>5052.22</v>
      </c>
      <c r="BR17">
        <v>4835.8599999999897</v>
      </c>
      <c r="BS17">
        <v>5041.01</v>
      </c>
      <c r="BT17">
        <v>4554.7299999999896</v>
      </c>
      <c r="BU17">
        <v>5133.55</v>
      </c>
      <c r="BV17">
        <v>4721.1799999999903</v>
      </c>
      <c r="BW17">
        <v>4874.74</v>
      </c>
      <c r="BX17">
        <v>5292.6599999999899</v>
      </c>
      <c r="BY17">
        <v>4650.8399999999901</v>
      </c>
      <c r="BZ17">
        <v>5296.28</v>
      </c>
      <c r="CA17">
        <v>4704.5600000000004</v>
      </c>
      <c r="CB17">
        <v>4815.6099999999997</v>
      </c>
      <c r="CC17">
        <v>5137.2399999999898</v>
      </c>
      <c r="CD17">
        <v>5000.42</v>
      </c>
      <c r="CE17">
        <v>5018.9799999999996</v>
      </c>
      <c r="CF17">
        <v>5435.12</v>
      </c>
      <c r="CG17">
        <v>5349.97</v>
      </c>
      <c r="CH17">
        <v>5671.76</v>
      </c>
      <c r="CI17">
        <v>5523.79</v>
      </c>
      <c r="CJ17">
        <v>5303.76</v>
      </c>
      <c r="CK17">
        <v>5577.35</v>
      </c>
      <c r="CL17">
        <v>5788.2799999999897</v>
      </c>
      <c r="CM17">
        <v>5322.0800000000099</v>
      </c>
      <c r="CN17">
        <v>5899.21</v>
      </c>
      <c r="CO17">
        <v>6388.9900000000098</v>
      </c>
      <c r="CP17">
        <v>5403.5600000000104</v>
      </c>
      <c r="CQ17">
        <v>5616.15</v>
      </c>
      <c r="CR17">
        <v>5784.49</v>
      </c>
      <c r="CS17">
        <v>5150.38</v>
      </c>
      <c r="CT17">
        <v>5205.7299999999996</v>
      </c>
      <c r="CU17">
        <v>4917.3599999999997</v>
      </c>
      <c r="CV17">
        <v>4613.96</v>
      </c>
      <c r="CW17">
        <v>5039.3100000000004</v>
      </c>
      <c r="CX17">
        <v>4682.4399999999996</v>
      </c>
      <c r="CY17">
        <v>428376.07999999938</v>
      </c>
    </row>
    <row r="18" spans="1:204" x14ac:dyDescent="0.2">
      <c r="A18" s="1"/>
      <c r="B18" t="s">
        <v>91</v>
      </c>
      <c r="C18">
        <v>1704.4</v>
      </c>
      <c r="D18">
        <v>2378.0700000000002</v>
      </c>
      <c r="E18">
        <v>2748.46</v>
      </c>
      <c r="F18">
        <v>2698.35</v>
      </c>
      <c r="G18">
        <v>2903.17</v>
      </c>
      <c r="H18">
        <v>2842.22</v>
      </c>
      <c r="I18">
        <v>2850.8999999999901</v>
      </c>
      <c r="J18">
        <v>3149.5999999999899</v>
      </c>
      <c r="K18">
        <v>2864</v>
      </c>
      <c r="L18">
        <v>3306.43</v>
      </c>
      <c r="M18">
        <v>2687.4</v>
      </c>
      <c r="N18">
        <v>3049.28999999999</v>
      </c>
      <c r="O18">
        <v>2938.0599999999899</v>
      </c>
      <c r="P18">
        <v>3180.03</v>
      </c>
      <c r="Q18">
        <v>3363.11</v>
      </c>
      <c r="R18">
        <v>3121.16</v>
      </c>
      <c r="S18">
        <v>3293.34</v>
      </c>
      <c r="T18">
        <v>3653.0299999999902</v>
      </c>
      <c r="U18">
        <v>3666.0299999999902</v>
      </c>
      <c r="V18">
        <v>3149.56</v>
      </c>
      <c r="W18">
        <v>3306.53999999999</v>
      </c>
      <c r="X18">
        <v>3620.3099999999899</v>
      </c>
      <c r="Y18">
        <v>3454.6699999999901</v>
      </c>
      <c r="Z18">
        <v>3803.3399999999901</v>
      </c>
      <c r="AA18">
        <v>3971.2399999999898</v>
      </c>
      <c r="AB18">
        <v>3945.0899999999901</v>
      </c>
      <c r="AC18">
        <v>3999.53999999999</v>
      </c>
      <c r="AD18">
        <v>3801.23</v>
      </c>
      <c r="AE18">
        <v>3960.3099999999899</v>
      </c>
      <c r="AF18">
        <v>3960.2999999999902</v>
      </c>
      <c r="AG18">
        <v>4104.2199999999903</v>
      </c>
      <c r="AH18">
        <v>3857.9399999999901</v>
      </c>
      <c r="AI18">
        <v>3853.49999999999</v>
      </c>
      <c r="AJ18">
        <v>4234.8899999999903</v>
      </c>
      <c r="AK18">
        <v>3714.0999999999899</v>
      </c>
      <c r="AL18">
        <v>3583.28999999999</v>
      </c>
      <c r="AM18">
        <v>4256.7299999999996</v>
      </c>
      <c r="AN18">
        <v>3997.37</v>
      </c>
      <c r="AO18">
        <v>3855.72999999999</v>
      </c>
      <c r="AP18">
        <v>3940.7399999999898</v>
      </c>
      <c r="AQ18">
        <v>4051.8399999999901</v>
      </c>
      <c r="AR18">
        <v>3899.26999999999</v>
      </c>
      <c r="AS18">
        <v>3934.1699999999901</v>
      </c>
      <c r="AT18">
        <v>4036.6499999999901</v>
      </c>
      <c r="AU18">
        <v>4287.2199999999903</v>
      </c>
      <c r="AV18">
        <v>4542.20999999999</v>
      </c>
      <c r="AW18">
        <v>4291.5699999999897</v>
      </c>
      <c r="AX18">
        <v>4095.45999999999</v>
      </c>
      <c r="AY18">
        <v>4668.75</v>
      </c>
      <c r="AZ18">
        <v>4306.7999999999902</v>
      </c>
      <c r="BA18">
        <v>3962.5099999999902</v>
      </c>
      <c r="BB18">
        <v>4725.3199999999897</v>
      </c>
      <c r="BC18">
        <v>4213.1699999999901</v>
      </c>
      <c r="BD18">
        <v>3661.72999999999</v>
      </c>
      <c r="BE18">
        <v>4001.70999999999</v>
      </c>
      <c r="BF18">
        <v>4352.6399999999903</v>
      </c>
      <c r="BG18">
        <v>4276.3099999999904</v>
      </c>
      <c r="BH18">
        <v>4265.45999999999</v>
      </c>
      <c r="BI18">
        <v>4295.99999999999</v>
      </c>
      <c r="BJ18">
        <v>4152.1399999999903</v>
      </c>
      <c r="BK18">
        <v>4701.3</v>
      </c>
      <c r="BL18">
        <v>4459.47</v>
      </c>
      <c r="BM18">
        <v>4612.0799999999899</v>
      </c>
      <c r="BN18">
        <v>4714.4099999999899</v>
      </c>
      <c r="BO18">
        <v>4849.5299999999897</v>
      </c>
      <c r="BP18">
        <v>4136.8999999999896</v>
      </c>
      <c r="BQ18">
        <v>4823.5099999999902</v>
      </c>
      <c r="BR18">
        <v>4629.4399999999896</v>
      </c>
      <c r="BS18">
        <v>4603.3699999999899</v>
      </c>
      <c r="BT18">
        <v>4683.9199999999901</v>
      </c>
      <c r="BU18">
        <v>5159.0699999999897</v>
      </c>
      <c r="BV18">
        <v>4441.95999999999</v>
      </c>
      <c r="BW18">
        <v>4751.4399999999896</v>
      </c>
      <c r="BX18">
        <v>4801.6899999999896</v>
      </c>
      <c r="BY18">
        <v>4533.6299999999901</v>
      </c>
      <c r="BZ18">
        <v>5660.25</v>
      </c>
      <c r="CA18">
        <v>4779.8699999999899</v>
      </c>
      <c r="CB18">
        <v>4823.3599999999897</v>
      </c>
      <c r="CC18">
        <v>5073.99</v>
      </c>
      <c r="CD18">
        <v>4803.78</v>
      </c>
      <c r="CE18">
        <v>4673.0499999999902</v>
      </c>
      <c r="CF18">
        <v>5359.5299999999897</v>
      </c>
      <c r="CG18">
        <v>5629.8599999999897</v>
      </c>
      <c r="CH18">
        <v>5614.6</v>
      </c>
      <c r="CI18">
        <v>5525.2</v>
      </c>
      <c r="CJ18">
        <v>5198.3900000000003</v>
      </c>
      <c r="CK18">
        <v>5028.29</v>
      </c>
      <c r="CL18">
        <v>5778.0099999999902</v>
      </c>
      <c r="CM18">
        <v>5420.5999999999904</v>
      </c>
      <c r="CN18">
        <v>5939.33</v>
      </c>
      <c r="CO18">
        <v>6142.06</v>
      </c>
      <c r="CP18">
        <v>5339.9399999999896</v>
      </c>
      <c r="CQ18">
        <v>5376.9199999999901</v>
      </c>
      <c r="CR18">
        <v>5538.28</v>
      </c>
      <c r="CS18">
        <v>5305.0199999999904</v>
      </c>
      <c r="CT18">
        <v>5139.4699999999903</v>
      </c>
      <c r="CU18">
        <v>4910.6399999999903</v>
      </c>
      <c r="CV18">
        <v>4773.38</v>
      </c>
      <c r="CW18">
        <v>4993.37</v>
      </c>
      <c r="CX18">
        <v>4707.9399999999996</v>
      </c>
      <c r="CY18">
        <v>422225.46999999939</v>
      </c>
    </row>
    <row r="22" spans="1:204" x14ac:dyDescent="0.2">
      <c r="A22" s="1" t="s">
        <v>92</v>
      </c>
      <c r="B22" t="s">
        <v>85</v>
      </c>
      <c r="C22">
        <v>-2000</v>
      </c>
      <c r="D22">
        <v>-1980</v>
      </c>
      <c r="E22">
        <v>-1960</v>
      </c>
      <c r="F22">
        <v>-1940</v>
      </c>
      <c r="G22">
        <v>-1920</v>
      </c>
      <c r="H22">
        <v>-1900</v>
      </c>
      <c r="I22">
        <v>-1880</v>
      </c>
      <c r="J22">
        <v>-1860</v>
      </c>
      <c r="K22">
        <v>-1840</v>
      </c>
      <c r="L22">
        <v>-1820</v>
      </c>
      <c r="M22">
        <v>-1800</v>
      </c>
      <c r="N22">
        <v>-1780</v>
      </c>
      <c r="O22">
        <v>-1760</v>
      </c>
      <c r="P22">
        <v>-1740</v>
      </c>
      <c r="Q22">
        <v>-1720</v>
      </c>
      <c r="R22">
        <v>-1700</v>
      </c>
      <c r="S22">
        <v>-1680</v>
      </c>
      <c r="T22">
        <v>-1660</v>
      </c>
      <c r="U22">
        <v>-1640</v>
      </c>
      <c r="V22">
        <v>-1620</v>
      </c>
      <c r="W22">
        <v>-1600</v>
      </c>
      <c r="X22">
        <v>-1580</v>
      </c>
      <c r="Y22">
        <v>-1560</v>
      </c>
      <c r="Z22">
        <v>-1540</v>
      </c>
      <c r="AA22">
        <v>-1520</v>
      </c>
      <c r="AB22">
        <v>-1500</v>
      </c>
      <c r="AC22">
        <v>-1480</v>
      </c>
      <c r="AD22">
        <v>-1460</v>
      </c>
      <c r="AE22">
        <v>-1440</v>
      </c>
      <c r="AF22">
        <v>-1420</v>
      </c>
      <c r="AG22">
        <v>-1400</v>
      </c>
      <c r="AH22">
        <v>-1380</v>
      </c>
      <c r="AI22">
        <v>-1360</v>
      </c>
      <c r="AJ22">
        <v>-1340</v>
      </c>
      <c r="AK22">
        <v>-1320</v>
      </c>
      <c r="AL22">
        <v>-1300</v>
      </c>
      <c r="AM22">
        <v>-1280</v>
      </c>
      <c r="AN22">
        <v>-1260</v>
      </c>
      <c r="AO22">
        <v>-1240</v>
      </c>
      <c r="AP22">
        <v>-1220</v>
      </c>
      <c r="AQ22">
        <v>-1200</v>
      </c>
      <c r="AR22">
        <v>-1180</v>
      </c>
      <c r="AS22">
        <v>-1160</v>
      </c>
      <c r="AT22">
        <v>-1140</v>
      </c>
      <c r="AU22">
        <v>-1120</v>
      </c>
      <c r="AV22">
        <v>-1100</v>
      </c>
      <c r="AW22">
        <v>-1080</v>
      </c>
      <c r="AX22">
        <v>-1060</v>
      </c>
      <c r="AY22">
        <v>-1040</v>
      </c>
      <c r="AZ22">
        <v>-1020</v>
      </c>
      <c r="BA22">
        <v>-1000</v>
      </c>
      <c r="BB22">
        <v>-980</v>
      </c>
      <c r="BC22">
        <v>-960</v>
      </c>
      <c r="BD22">
        <v>-940</v>
      </c>
      <c r="BE22">
        <v>-920</v>
      </c>
      <c r="BF22">
        <v>-900</v>
      </c>
      <c r="BG22">
        <v>-880</v>
      </c>
      <c r="BH22">
        <v>-860</v>
      </c>
      <c r="BI22">
        <v>-840</v>
      </c>
      <c r="BJ22">
        <v>-820</v>
      </c>
      <c r="BK22">
        <v>-800</v>
      </c>
      <c r="BL22">
        <v>-780</v>
      </c>
      <c r="BM22">
        <v>-760</v>
      </c>
      <c r="BN22">
        <v>-740</v>
      </c>
      <c r="BO22">
        <v>-720</v>
      </c>
      <c r="BP22">
        <v>-700</v>
      </c>
      <c r="BQ22">
        <v>-680</v>
      </c>
      <c r="BR22">
        <v>-660</v>
      </c>
      <c r="BS22">
        <v>-640</v>
      </c>
      <c r="BT22">
        <v>-620</v>
      </c>
      <c r="BU22">
        <v>-600</v>
      </c>
      <c r="BV22">
        <v>-580</v>
      </c>
      <c r="BW22">
        <v>-560</v>
      </c>
      <c r="BX22">
        <v>-540</v>
      </c>
      <c r="BY22">
        <v>-520</v>
      </c>
      <c r="BZ22">
        <v>-500</v>
      </c>
      <c r="CA22">
        <v>-480</v>
      </c>
      <c r="CB22">
        <v>-460</v>
      </c>
      <c r="CC22">
        <v>-440</v>
      </c>
      <c r="CD22">
        <v>-420</v>
      </c>
      <c r="CE22">
        <v>-400</v>
      </c>
      <c r="CF22">
        <v>-380</v>
      </c>
      <c r="CG22">
        <v>-360</v>
      </c>
      <c r="CH22">
        <v>-340</v>
      </c>
      <c r="CI22">
        <v>-320</v>
      </c>
      <c r="CJ22">
        <v>-300</v>
      </c>
      <c r="CK22">
        <v>-280</v>
      </c>
      <c r="CL22">
        <v>-260</v>
      </c>
      <c r="CM22">
        <v>-240</v>
      </c>
      <c r="CN22">
        <v>-220</v>
      </c>
      <c r="CO22">
        <v>-200</v>
      </c>
      <c r="CP22">
        <v>-180</v>
      </c>
      <c r="CQ22">
        <v>-160</v>
      </c>
      <c r="CR22">
        <v>-140</v>
      </c>
      <c r="CS22">
        <v>-120</v>
      </c>
      <c r="CT22">
        <v>-100</v>
      </c>
      <c r="CU22">
        <v>-80</v>
      </c>
      <c r="CV22">
        <v>-60</v>
      </c>
      <c r="CW22">
        <v>-40</v>
      </c>
      <c r="CX22">
        <v>-20</v>
      </c>
      <c r="CY22">
        <v>0</v>
      </c>
      <c r="CZ22">
        <v>20</v>
      </c>
      <c r="DA22">
        <v>40</v>
      </c>
      <c r="DB22">
        <v>60</v>
      </c>
      <c r="DC22">
        <v>80</v>
      </c>
      <c r="DD22">
        <v>100</v>
      </c>
      <c r="DE22">
        <v>120</v>
      </c>
      <c r="DF22">
        <v>140</v>
      </c>
      <c r="DG22">
        <v>160</v>
      </c>
      <c r="DH22">
        <v>180</v>
      </c>
      <c r="DI22">
        <v>200</v>
      </c>
      <c r="DJ22">
        <v>220</v>
      </c>
      <c r="DK22">
        <v>240</v>
      </c>
      <c r="DL22">
        <v>260</v>
      </c>
      <c r="DM22">
        <v>280</v>
      </c>
      <c r="DN22">
        <v>300</v>
      </c>
      <c r="DO22">
        <v>320</v>
      </c>
      <c r="DP22">
        <v>340</v>
      </c>
      <c r="DQ22">
        <v>360</v>
      </c>
      <c r="DR22">
        <v>380</v>
      </c>
      <c r="DS22">
        <v>400</v>
      </c>
      <c r="DT22">
        <v>420</v>
      </c>
      <c r="DU22">
        <v>440</v>
      </c>
      <c r="DV22">
        <v>460</v>
      </c>
      <c r="DW22">
        <v>480</v>
      </c>
      <c r="DX22">
        <v>500</v>
      </c>
      <c r="DY22">
        <v>520</v>
      </c>
      <c r="DZ22">
        <v>540</v>
      </c>
      <c r="EA22">
        <v>560</v>
      </c>
      <c r="EB22">
        <v>580</v>
      </c>
      <c r="EC22">
        <v>600</v>
      </c>
      <c r="ED22">
        <v>620</v>
      </c>
      <c r="EE22">
        <v>640</v>
      </c>
      <c r="EF22">
        <v>660</v>
      </c>
      <c r="EG22">
        <v>680</v>
      </c>
      <c r="EH22">
        <v>700</v>
      </c>
      <c r="EI22">
        <v>720</v>
      </c>
      <c r="EJ22">
        <v>740</v>
      </c>
      <c r="EK22">
        <v>760</v>
      </c>
      <c r="EL22">
        <v>780</v>
      </c>
      <c r="EM22">
        <v>800</v>
      </c>
      <c r="EN22">
        <v>820</v>
      </c>
      <c r="EO22">
        <v>840</v>
      </c>
      <c r="EP22">
        <v>860</v>
      </c>
      <c r="EQ22">
        <v>880</v>
      </c>
      <c r="ER22">
        <v>900</v>
      </c>
      <c r="ES22">
        <v>920</v>
      </c>
      <c r="ET22">
        <v>940</v>
      </c>
      <c r="EU22">
        <v>960</v>
      </c>
      <c r="EV22">
        <v>980</v>
      </c>
      <c r="EW22">
        <v>1000</v>
      </c>
      <c r="EX22">
        <v>1020</v>
      </c>
      <c r="EY22">
        <v>1040</v>
      </c>
      <c r="EZ22">
        <v>1060</v>
      </c>
      <c r="FA22">
        <v>1080</v>
      </c>
      <c r="FB22">
        <v>1100</v>
      </c>
      <c r="FC22">
        <v>1120</v>
      </c>
      <c r="FD22">
        <v>1140</v>
      </c>
      <c r="FE22">
        <v>1160</v>
      </c>
      <c r="FF22">
        <v>1180</v>
      </c>
      <c r="FG22">
        <v>1200</v>
      </c>
      <c r="FH22">
        <v>1220</v>
      </c>
      <c r="FI22">
        <v>1240</v>
      </c>
      <c r="FJ22">
        <v>1260</v>
      </c>
      <c r="FK22">
        <v>1280</v>
      </c>
      <c r="FL22">
        <v>1300</v>
      </c>
      <c r="FM22">
        <v>1320</v>
      </c>
      <c r="FN22">
        <v>1340</v>
      </c>
      <c r="FO22">
        <v>1360</v>
      </c>
      <c r="FP22">
        <v>1380</v>
      </c>
      <c r="FQ22">
        <v>1400</v>
      </c>
      <c r="FR22">
        <v>1420</v>
      </c>
      <c r="FS22">
        <v>1440</v>
      </c>
      <c r="FT22">
        <v>1460</v>
      </c>
      <c r="FU22">
        <v>1480</v>
      </c>
      <c r="FV22">
        <v>1500</v>
      </c>
      <c r="FW22">
        <v>1520</v>
      </c>
      <c r="FX22">
        <v>1540</v>
      </c>
      <c r="FY22">
        <v>1560</v>
      </c>
      <c r="FZ22">
        <v>1580</v>
      </c>
      <c r="GA22">
        <v>1600</v>
      </c>
      <c r="GB22">
        <v>1620</v>
      </c>
      <c r="GC22">
        <v>1640</v>
      </c>
      <c r="GD22">
        <v>1660</v>
      </c>
      <c r="GE22">
        <v>1680</v>
      </c>
      <c r="GF22">
        <v>1700</v>
      </c>
      <c r="GG22">
        <v>1720</v>
      </c>
      <c r="GH22">
        <v>1740</v>
      </c>
      <c r="GI22">
        <v>1760</v>
      </c>
      <c r="GJ22">
        <v>1780</v>
      </c>
      <c r="GK22">
        <v>1800</v>
      </c>
      <c r="GL22">
        <v>1820</v>
      </c>
      <c r="GM22">
        <v>1840</v>
      </c>
      <c r="GN22">
        <v>1860</v>
      </c>
      <c r="GO22">
        <v>1880</v>
      </c>
      <c r="GP22">
        <v>1900</v>
      </c>
      <c r="GQ22">
        <v>1920</v>
      </c>
      <c r="GR22">
        <v>1940</v>
      </c>
      <c r="GS22">
        <v>1960</v>
      </c>
      <c r="GT22">
        <v>1980</v>
      </c>
      <c r="GU22">
        <v>2000</v>
      </c>
    </row>
    <row r="23" spans="1:204" x14ac:dyDescent="0.2">
      <c r="A23" s="1"/>
      <c r="B23" t="s">
        <v>86</v>
      </c>
      <c r="C23">
        <v>2198.79</v>
      </c>
      <c r="D23">
        <v>2583.9</v>
      </c>
      <c r="E23">
        <v>2309.4299999999998</v>
      </c>
      <c r="F23">
        <v>2417.9299999999998</v>
      </c>
      <c r="G23">
        <v>2307.54</v>
      </c>
      <c r="H23">
        <v>2010.73</v>
      </c>
      <c r="I23">
        <v>1955.45</v>
      </c>
      <c r="J23">
        <v>2377.62</v>
      </c>
      <c r="K23">
        <v>2174.75</v>
      </c>
      <c r="L23">
        <v>2394.0500000000002</v>
      </c>
      <c r="M23">
        <v>2038.36</v>
      </c>
      <c r="N23">
        <v>2150.81</v>
      </c>
      <c r="O23">
        <v>2423.56</v>
      </c>
      <c r="P23">
        <v>2207.9699999999998</v>
      </c>
      <c r="Q23">
        <v>2511.9899999999998</v>
      </c>
      <c r="R23">
        <v>2379.36</v>
      </c>
      <c r="S23">
        <v>2283.48</v>
      </c>
      <c r="T23">
        <v>2252.15</v>
      </c>
      <c r="U23">
        <v>2493.62</v>
      </c>
      <c r="V23">
        <v>2405.21</v>
      </c>
      <c r="W23">
        <v>2521.2800000000002</v>
      </c>
      <c r="X23">
        <v>2248.5</v>
      </c>
      <c r="Y23">
        <v>2375.75</v>
      </c>
      <c r="Z23">
        <v>2598.67</v>
      </c>
      <c r="AA23">
        <v>2851.14</v>
      </c>
      <c r="AB23">
        <v>2596.91</v>
      </c>
      <c r="AC23">
        <v>2462.31</v>
      </c>
      <c r="AD23">
        <v>2510.2399999999998</v>
      </c>
      <c r="AE23">
        <v>2681.62</v>
      </c>
      <c r="AF23">
        <v>2594.9</v>
      </c>
      <c r="AG23">
        <v>2248.5500000000002</v>
      </c>
      <c r="AH23">
        <v>2937.77</v>
      </c>
      <c r="AI23">
        <v>2547.0100000000002</v>
      </c>
      <c r="AJ23">
        <v>2830.84</v>
      </c>
      <c r="AK23">
        <v>2578.38</v>
      </c>
      <c r="AL23">
        <v>2648.44</v>
      </c>
      <c r="AM23">
        <v>2535.98</v>
      </c>
      <c r="AN23">
        <v>2261.27</v>
      </c>
      <c r="AO23">
        <v>2783.02</v>
      </c>
      <c r="AP23">
        <v>2698.11</v>
      </c>
      <c r="AQ23">
        <v>2760.93</v>
      </c>
      <c r="AR23">
        <v>2265.02</v>
      </c>
      <c r="AS23">
        <v>3020.75</v>
      </c>
      <c r="AT23">
        <v>2746.16</v>
      </c>
      <c r="AU23">
        <v>2530.4699999999998</v>
      </c>
      <c r="AV23">
        <v>2917.6</v>
      </c>
      <c r="AW23">
        <v>2687.05</v>
      </c>
      <c r="AX23">
        <v>2924.83</v>
      </c>
      <c r="AY23">
        <v>2930.49</v>
      </c>
      <c r="AZ23">
        <v>2731.38</v>
      </c>
      <c r="BA23">
        <v>2694.63</v>
      </c>
      <c r="BB23">
        <v>2969.02</v>
      </c>
      <c r="BC23">
        <v>2729.6800000000098</v>
      </c>
      <c r="BD23">
        <v>3446.45</v>
      </c>
      <c r="BE23">
        <v>2749.79</v>
      </c>
      <c r="BF23">
        <v>3149.64</v>
      </c>
      <c r="BG23">
        <v>2965.48</v>
      </c>
      <c r="BH23">
        <v>2987.56</v>
      </c>
      <c r="BI23">
        <v>3383.72</v>
      </c>
      <c r="BJ23">
        <v>3523.87</v>
      </c>
      <c r="BK23">
        <v>3269.59</v>
      </c>
      <c r="BL23">
        <v>2840.13</v>
      </c>
      <c r="BM23">
        <v>3103.6600000000099</v>
      </c>
      <c r="BN23">
        <v>3452.11</v>
      </c>
      <c r="BO23">
        <v>3044.7</v>
      </c>
      <c r="BP23">
        <v>3217.76</v>
      </c>
      <c r="BQ23">
        <v>3304.54000000001</v>
      </c>
      <c r="BR23">
        <v>3133.11</v>
      </c>
      <c r="BS23">
        <v>3288.03</v>
      </c>
      <c r="BT23">
        <v>3173.54</v>
      </c>
      <c r="BU23">
        <v>3217.93</v>
      </c>
      <c r="BV23">
        <v>3522.02</v>
      </c>
      <c r="BW23">
        <v>3260.24</v>
      </c>
      <c r="BX23">
        <v>2919.35</v>
      </c>
      <c r="BY23">
        <v>3234.58</v>
      </c>
      <c r="BZ23">
        <v>3680.4500000000098</v>
      </c>
      <c r="CA23">
        <v>3313.7200000000098</v>
      </c>
      <c r="CB23">
        <v>3612.39</v>
      </c>
      <c r="CC23">
        <v>2976.42</v>
      </c>
      <c r="CD23">
        <v>3129.52</v>
      </c>
      <c r="CE23">
        <v>3317.54000000001</v>
      </c>
      <c r="CF23">
        <v>3485.2000000000098</v>
      </c>
      <c r="CG23">
        <v>3446.4000000000101</v>
      </c>
      <c r="CH23">
        <v>3608.6300000000101</v>
      </c>
      <c r="CI23">
        <v>3291.73</v>
      </c>
      <c r="CJ23">
        <v>3131.26</v>
      </c>
      <c r="CK23">
        <v>3193.89</v>
      </c>
      <c r="CL23">
        <v>2876.97</v>
      </c>
      <c r="CM23">
        <v>3140.43</v>
      </c>
      <c r="CN23">
        <v>3335.92</v>
      </c>
      <c r="CO23">
        <v>2663.17</v>
      </c>
      <c r="CP23">
        <v>3000.49</v>
      </c>
      <c r="CQ23">
        <v>2532.37</v>
      </c>
      <c r="CR23">
        <v>3064.91</v>
      </c>
      <c r="CS23">
        <v>2569.21</v>
      </c>
      <c r="CT23">
        <v>2696.36</v>
      </c>
      <c r="CU23">
        <v>2700.08</v>
      </c>
      <c r="CV23">
        <v>2501</v>
      </c>
      <c r="CW23">
        <v>2676.08</v>
      </c>
      <c r="CX23">
        <v>2231.85</v>
      </c>
      <c r="CY23">
        <v>2510.23</v>
      </c>
      <c r="CZ23">
        <v>2718.46</v>
      </c>
      <c r="DA23">
        <v>2283.6</v>
      </c>
      <c r="DB23">
        <v>2314.81</v>
      </c>
      <c r="DC23">
        <v>2250.2600000000002</v>
      </c>
      <c r="DD23">
        <v>1913.02</v>
      </c>
      <c r="DE23">
        <v>1675.32</v>
      </c>
      <c r="DF23">
        <v>2421.7600000000002</v>
      </c>
      <c r="DG23">
        <v>2038.41</v>
      </c>
      <c r="DH23">
        <v>1907.55</v>
      </c>
      <c r="DI23">
        <v>1916.67</v>
      </c>
      <c r="DJ23">
        <v>2261.4</v>
      </c>
      <c r="DK23">
        <v>1905.72</v>
      </c>
      <c r="DL23">
        <v>2241.14</v>
      </c>
      <c r="DM23">
        <v>2161.86</v>
      </c>
      <c r="DN23">
        <v>2062.38</v>
      </c>
      <c r="DO23">
        <v>2005.22</v>
      </c>
      <c r="DP23">
        <v>1723.22</v>
      </c>
      <c r="DQ23">
        <v>2077.1</v>
      </c>
      <c r="DR23">
        <v>2266.85</v>
      </c>
      <c r="DS23">
        <v>2056.89</v>
      </c>
      <c r="DT23">
        <v>1787.64</v>
      </c>
      <c r="DU23">
        <v>2169.25</v>
      </c>
      <c r="DV23">
        <v>2012.6</v>
      </c>
      <c r="DW23">
        <v>1876.16</v>
      </c>
      <c r="DX23">
        <v>2121.35</v>
      </c>
      <c r="DY23">
        <v>1855.93</v>
      </c>
      <c r="DZ23">
        <v>1999.63</v>
      </c>
      <c r="EA23">
        <v>2150.8200000000002</v>
      </c>
      <c r="EB23">
        <v>2204.19</v>
      </c>
      <c r="EC23">
        <v>2008.79</v>
      </c>
      <c r="ED23">
        <v>2038.36</v>
      </c>
      <c r="EE23">
        <v>2233.71</v>
      </c>
      <c r="EF23">
        <v>1566.55</v>
      </c>
      <c r="EG23">
        <v>1964.67</v>
      </c>
      <c r="EH23">
        <v>2073.37</v>
      </c>
      <c r="EI23">
        <v>1927.75</v>
      </c>
      <c r="EJ23">
        <v>1769.33</v>
      </c>
      <c r="EK23">
        <v>2065.99999999999</v>
      </c>
      <c r="EL23">
        <v>1887.37</v>
      </c>
      <c r="EM23">
        <v>1841.21</v>
      </c>
      <c r="EN23">
        <v>2222.8000000000002</v>
      </c>
      <c r="EO23">
        <v>2174.73</v>
      </c>
      <c r="EP23">
        <v>2230.13</v>
      </c>
      <c r="EQ23">
        <v>2320.39</v>
      </c>
      <c r="ER23">
        <v>2045.67</v>
      </c>
      <c r="ES23">
        <v>1924.07</v>
      </c>
      <c r="ET23">
        <v>2027.28</v>
      </c>
      <c r="EU23">
        <v>2003.32</v>
      </c>
      <c r="EV23">
        <v>2174.75</v>
      </c>
      <c r="EW23">
        <v>2147.08</v>
      </c>
      <c r="EX23">
        <v>1903.86</v>
      </c>
      <c r="EY23">
        <v>2095.5300000000002</v>
      </c>
      <c r="EZ23">
        <v>1728.73</v>
      </c>
      <c r="FA23">
        <v>1972</v>
      </c>
      <c r="FB23">
        <v>2357.2800000000002</v>
      </c>
      <c r="FC23">
        <v>2036.53</v>
      </c>
      <c r="FD23">
        <v>2010.79</v>
      </c>
      <c r="FE23">
        <v>1586.8</v>
      </c>
      <c r="FF23">
        <v>2147.14</v>
      </c>
      <c r="FG23">
        <v>2091.75</v>
      </c>
      <c r="FH23">
        <v>1785.85</v>
      </c>
      <c r="FI23">
        <v>2106.5300000000002</v>
      </c>
      <c r="FJ23">
        <v>2003.36</v>
      </c>
      <c r="FK23">
        <v>1844.87</v>
      </c>
      <c r="FL23">
        <v>1924.14</v>
      </c>
      <c r="FM23">
        <v>1938.89</v>
      </c>
      <c r="FN23">
        <v>1863.36</v>
      </c>
      <c r="FO23">
        <v>1925.97</v>
      </c>
      <c r="FP23">
        <v>1933.24</v>
      </c>
      <c r="FQ23">
        <v>1920.41</v>
      </c>
      <c r="FR23">
        <v>1935.15</v>
      </c>
      <c r="FS23">
        <v>2123.11</v>
      </c>
      <c r="FT23">
        <v>1859.61</v>
      </c>
      <c r="FU23">
        <v>1721.43</v>
      </c>
      <c r="FV23">
        <v>2165.5300000000002</v>
      </c>
      <c r="FW23">
        <v>1813.57</v>
      </c>
      <c r="FX23">
        <v>2060.56</v>
      </c>
      <c r="FY23">
        <v>1771.12</v>
      </c>
      <c r="FZ23">
        <v>1970.13</v>
      </c>
      <c r="GA23">
        <v>2143.4299999999998</v>
      </c>
      <c r="GB23">
        <v>2060.5500000000002</v>
      </c>
      <c r="GC23">
        <v>2119.44</v>
      </c>
      <c r="GD23">
        <v>1957.27</v>
      </c>
      <c r="GE23">
        <v>1894.59</v>
      </c>
      <c r="GF23">
        <v>1750.91</v>
      </c>
      <c r="GG23">
        <v>1699.3</v>
      </c>
      <c r="GH23">
        <v>1798.74</v>
      </c>
      <c r="GI23">
        <v>2136.0500000000002</v>
      </c>
      <c r="GJ23">
        <v>2031.06</v>
      </c>
      <c r="GK23">
        <v>1922.23</v>
      </c>
      <c r="GL23">
        <v>1933.31</v>
      </c>
      <c r="GM23">
        <v>1712.23</v>
      </c>
      <c r="GN23">
        <v>2147.19</v>
      </c>
      <c r="GO23">
        <v>1476.31</v>
      </c>
      <c r="GP23">
        <v>1959.24</v>
      </c>
      <c r="GQ23">
        <v>1723.26</v>
      </c>
      <c r="GR23">
        <v>1702.93</v>
      </c>
      <c r="GS23">
        <v>1960.98</v>
      </c>
      <c r="GT23">
        <v>1927.74</v>
      </c>
      <c r="GU23">
        <v>1599.8</v>
      </c>
      <c r="GV23">
        <v>481449.75999999989</v>
      </c>
    </row>
    <row r="24" spans="1:204" x14ac:dyDescent="0.2">
      <c r="A24" s="1"/>
      <c r="B24" t="s">
        <v>87</v>
      </c>
      <c r="C24">
        <v>2145.29</v>
      </c>
      <c r="D24">
        <v>2466.09</v>
      </c>
      <c r="E24">
        <v>2283.04</v>
      </c>
      <c r="F24">
        <v>2395.2199999999998</v>
      </c>
      <c r="G24">
        <v>2273.2199999999998</v>
      </c>
      <c r="H24">
        <v>2070.54</v>
      </c>
      <c r="I24">
        <v>2009.55</v>
      </c>
      <c r="J24">
        <v>2312.5700000000002</v>
      </c>
      <c r="K24">
        <v>2247.6999999999998</v>
      </c>
      <c r="L24">
        <v>2385.38</v>
      </c>
      <c r="M24">
        <v>2131.56</v>
      </c>
      <c r="N24">
        <v>2296.83</v>
      </c>
      <c r="O24">
        <v>2607.84</v>
      </c>
      <c r="P24">
        <v>2151.14</v>
      </c>
      <c r="Q24">
        <v>2568.41</v>
      </c>
      <c r="R24">
        <v>2397.21</v>
      </c>
      <c r="S24">
        <v>2202.38</v>
      </c>
      <c r="T24">
        <v>2273.25</v>
      </c>
      <c r="U24">
        <v>2497.67</v>
      </c>
      <c r="V24">
        <v>2418.8200000000002</v>
      </c>
      <c r="W24">
        <v>2548.7800000000002</v>
      </c>
      <c r="X24">
        <v>2220.15</v>
      </c>
      <c r="Y24">
        <v>2466.12</v>
      </c>
      <c r="Z24">
        <v>2521.19</v>
      </c>
      <c r="AA24">
        <v>2633.4</v>
      </c>
      <c r="AB24">
        <v>2499.4699999999998</v>
      </c>
      <c r="AC24">
        <v>2639.29</v>
      </c>
      <c r="AD24">
        <v>2405.19</v>
      </c>
      <c r="AE24">
        <v>2556.61</v>
      </c>
      <c r="AF24">
        <v>2519.2399999999998</v>
      </c>
      <c r="AG24">
        <v>2143.33</v>
      </c>
      <c r="AH24">
        <v>2859.77</v>
      </c>
      <c r="AI24">
        <v>2684.64</v>
      </c>
      <c r="AJ24">
        <v>2871.49</v>
      </c>
      <c r="AK24">
        <v>2464.17</v>
      </c>
      <c r="AL24">
        <v>2619.65</v>
      </c>
      <c r="AM24">
        <v>2556.65</v>
      </c>
      <c r="AN24">
        <v>2216.13</v>
      </c>
      <c r="AO24">
        <v>2840.02</v>
      </c>
      <c r="AP24">
        <v>2668.76</v>
      </c>
      <c r="AQ24">
        <v>2836.02</v>
      </c>
      <c r="AR24">
        <v>2281.23</v>
      </c>
      <c r="AS24">
        <v>2975.9</v>
      </c>
      <c r="AT24">
        <v>2808.58</v>
      </c>
      <c r="AU24">
        <v>2334.1999999999998</v>
      </c>
      <c r="AV24">
        <v>2804.63</v>
      </c>
      <c r="AW24">
        <v>2672.81</v>
      </c>
      <c r="AX24">
        <v>2844.05</v>
      </c>
      <c r="AY24">
        <v>2936.53</v>
      </c>
      <c r="AZ24">
        <v>2621.62</v>
      </c>
      <c r="BA24">
        <v>2613.7600000000002</v>
      </c>
      <c r="BB24">
        <v>2865.59</v>
      </c>
      <c r="BC24">
        <v>2759.36</v>
      </c>
      <c r="BD24">
        <v>3324.15</v>
      </c>
      <c r="BE24">
        <v>2590.19</v>
      </c>
      <c r="BF24">
        <v>2879.48</v>
      </c>
      <c r="BG24">
        <v>2956.13</v>
      </c>
      <c r="BH24">
        <v>3117.54</v>
      </c>
      <c r="BI24">
        <v>3227.7799999999902</v>
      </c>
      <c r="BJ24">
        <v>3458.04</v>
      </c>
      <c r="BK24">
        <v>3211.9899999999898</v>
      </c>
      <c r="BL24">
        <v>2676.8</v>
      </c>
      <c r="BM24">
        <v>3009.34</v>
      </c>
      <c r="BN24">
        <v>3286.79</v>
      </c>
      <c r="BO24">
        <v>2895.15</v>
      </c>
      <c r="BP24">
        <v>3190.43</v>
      </c>
      <c r="BQ24">
        <v>3143.0799999999899</v>
      </c>
      <c r="BR24">
        <v>2936.5</v>
      </c>
      <c r="BS24">
        <v>3186.48</v>
      </c>
      <c r="BT24">
        <v>3263.26</v>
      </c>
      <c r="BU24">
        <v>3336.0899999999901</v>
      </c>
      <c r="BV24">
        <v>3511.0899999999901</v>
      </c>
      <c r="BW24">
        <v>3402.89</v>
      </c>
      <c r="BX24">
        <v>2932.6</v>
      </c>
      <c r="BY24">
        <v>3162.8599999999901</v>
      </c>
      <c r="BZ24">
        <v>3434.4699999999898</v>
      </c>
      <c r="CA24">
        <v>3166.75</v>
      </c>
      <c r="CB24">
        <v>3603.65</v>
      </c>
      <c r="CC24">
        <v>3227.82</v>
      </c>
      <c r="CD24">
        <v>2908.9299999999898</v>
      </c>
      <c r="CE24">
        <v>3115.6199999999899</v>
      </c>
      <c r="CF24">
        <v>3391.1899999999901</v>
      </c>
      <c r="CG24">
        <v>3465.89</v>
      </c>
      <c r="CH24">
        <v>3688.22</v>
      </c>
      <c r="CI24">
        <v>3247.47</v>
      </c>
      <c r="CJ24">
        <v>3151.02</v>
      </c>
      <c r="CK24">
        <v>3062.48</v>
      </c>
      <c r="CL24">
        <v>2871.57</v>
      </c>
      <c r="CM24">
        <v>3001.5099999999902</v>
      </c>
      <c r="CN24">
        <v>3249.4</v>
      </c>
      <c r="CO24">
        <v>2852.04</v>
      </c>
      <c r="CP24">
        <v>2944.29</v>
      </c>
      <c r="CQ24">
        <v>2594.08</v>
      </c>
      <c r="CR24">
        <v>3064.38</v>
      </c>
      <c r="CS24">
        <v>2692.45</v>
      </c>
      <c r="CT24">
        <v>2698.25</v>
      </c>
      <c r="CU24">
        <v>2600.1</v>
      </c>
      <c r="CV24">
        <v>2570.44</v>
      </c>
      <c r="CW24">
        <v>2658.95</v>
      </c>
      <c r="CX24">
        <v>2359.88</v>
      </c>
      <c r="CY24">
        <v>2511.37</v>
      </c>
      <c r="CZ24">
        <v>2554.69</v>
      </c>
      <c r="DA24">
        <v>2125.63</v>
      </c>
      <c r="DB24">
        <v>2107.9699999999998</v>
      </c>
      <c r="DC24">
        <v>2153.21</v>
      </c>
      <c r="DD24">
        <v>1830.45</v>
      </c>
      <c r="DE24">
        <v>1800.9</v>
      </c>
      <c r="DF24">
        <v>2275.2800000000002</v>
      </c>
      <c r="DG24">
        <v>2060.67</v>
      </c>
      <c r="DH24">
        <v>1954.44</v>
      </c>
      <c r="DI24">
        <v>2121.66</v>
      </c>
      <c r="DJ24">
        <v>2162.9899999999998</v>
      </c>
      <c r="DK24">
        <v>2027.24</v>
      </c>
      <c r="DL24">
        <v>2302.71</v>
      </c>
      <c r="DM24">
        <v>2247.61</v>
      </c>
      <c r="DN24">
        <v>1983.93</v>
      </c>
      <c r="DO24">
        <v>2074.38</v>
      </c>
      <c r="DP24">
        <v>1598.18</v>
      </c>
      <c r="DQ24">
        <v>2037.15</v>
      </c>
      <c r="DR24">
        <v>2186.69</v>
      </c>
      <c r="DS24">
        <v>2027.18</v>
      </c>
      <c r="DT24">
        <v>1852.08</v>
      </c>
      <c r="DU24">
        <v>1897.32</v>
      </c>
      <c r="DV24">
        <v>1934.8</v>
      </c>
      <c r="DW24">
        <v>1993.84</v>
      </c>
      <c r="DX24">
        <v>2131.48</v>
      </c>
      <c r="DY24">
        <v>1942.59</v>
      </c>
      <c r="DZ24">
        <v>2117.7199999999998</v>
      </c>
      <c r="EA24">
        <v>2281.08</v>
      </c>
      <c r="EB24">
        <v>2155.12</v>
      </c>
      <c r="EC24">
        <v>1950.47</v>
      </c>
      <c r="ED24">
        <v>2100.04</v>
      </c>
      <c r="EE24">
        <v>2100.0700000000002</v>
      </c>
      <c r="EF24">
        <v>1578.56</v>
      </c>
      <c r="EG24">
        <v>1944.55</v>
      </c>
      <c r="EH24">
        <v>2078.36</v>
      </c>
      <c r="EI24">
        <v>1826.48</v>
      </c>
      <c r="EJ24">
        <v>1688.67</v>
      </c>
      <c r="EK24">
        <v>1844.21</v>
      </c>
      <c r="EL24">
        <v>1903.21</v>
      </c>
      <c r="EM24">
        <v>2015.39</v>
      </c>
      <c r="EN24">
        <v>2371.62</v>
      </c>
      <c r="EO24">
        <v>2267.2600000000002</v>
      </c>
      <c r="EP24">
        <v>2153.17</v>
      </c>
      <c r="EQ24">
        <v>2180.66</v>
      </c>
      <c r="ER24">
        <v>1948.55</v>
      </c>
      <c r="ES24">
        <v>1944.71</v>
      </c>
      <c r="ET24">
        <v>2111.9699999999998</v>
      </c>
      <c r="EU24">
        <v>2206.3000000000002</v>
      </c>
      <c r="EV24">
        <v>1968.23</v>
      </c>
      <c r="EW24">
        <v>2021.26</v>
      </c>
      <c r="EX24">
        <v>1926.76</v>
      </c>
      <c r="EY24">
        <v>2042.99</v>
      </c>
      <c r="EZ24">
        <v>2015.48</v>
      </c>
      <c r="FA24">
        <v>1938.66</v>
      </c>
      <c r="FB24">
        <v>2440.54</v>
      </c>
      <c r="FC24">
        <v>1991.78</v>
      </c>
      <c r="FD24">
        <v>1934.75</v>
      </c>
      <c r="FE24">
        <v>1684.79</v>
      </c>
      <c r="FF24">
        <v>2129.5500000000002</v>
      </c>
      <c r="FG24">
        <v>1873.75</v>
      </c>
      <c r="FH24">
        <v>1838.29</v>
      </c>
      <c r="FI24">
        <v>1952.52</v>
      </c>
      <c r="FJ24">
        <v>1976.13</v>
      </c>
      <c r="FK24">
        <v>2023.26</v>
      </c>
      <c r="FL24">
        <v>1922.92</v>
      </c>
      <c r="FM24">
        <v>1991.81</v>
      </c>
      <c r="FN24">
        <v>2044.87</v>
      </c>
      <c r="FO24">
        <v>1901.27</v>
      </c>
      <c r="FP24">
        <v>1917.03</v>
      </c>
      <c r="FQ24">
        <v>1972.08</v>
      </c>
      <c r="FR24">
        <v>1907.18</v>
      </c>
      <c r="FS24">
        <v>2092.2399999999998</v>
      </c>
      <c r="FT24">
        <v>1824.54</v>
      </c>
      <c r="FU24">
        <v>1686.74</v>
      </c>
      <c r="FV24">
        <v>2019.37</v>
      </c>
      <c r="FW24">
        <v>1806.76</v>
      </c>
      <c r="FX24">
        <v>1983.91</v>
      </c>
      <c r="FY24">
        <v>1600.13</v>
      </c>
      <c r="FZ24">
        <v>1694.57</v>
      </c>
      <c r="GA24">
        <v>2222.0700000000002</v>
      </c>
      <c r="GB24">
        <v>2082.25</v>
      </c>
      <c r="GC24">
        <v>2137.4499999999998</v>
      </c>
      <c r="GD24">
        <v>1852.16</v>
      </c>
      <c r="GE24">
        <v>2033.18</v>
      </c>
      <c r="GF24">
        <v>1855.9</v>
      </c>
      <c r="GG24">
        <v>1798.91</v>
      </c>
      <c r="GH24">
        <v>1848.14</v>
      </c>
      <c r="GI24">
        <v>2098.02</v>
      </c>
      <c r="GJ24">
        <v>1916.96</v>
      </c>
      <c r="GK24">
        <v>1856.02</v>
      </c>
      <c r="GL24">
        <v>1848.05</v>
      </c>
      <c r="GM24">
        <v>1704.43</v>
      </c>
      <c r="GN24">
        <v>2092.2199999999998</v>
      </c>
      <c r="GO24">
        <v>1631.62</v>
      </c>
      <c r="GP24">
        <v>1930.77</v>
      </c>
      <c r="GQ24">
        <v>1783.23</v>
      </c>
      <c r="GR24">
        <v>1609.97</v>
      </c>
      <c r="GS24">
        <v>1883.51</v>
      </c>
      <c r="GT24">
        <v>1930.89</v>
      </c>
      <c r="GU24">
        <v>1539.16</v>
      </c>
      <c r="GV24">
        <v>477185.22999999981</v>
      </c>
    </row>
    <row r="25" spans="1:204" x14ac:dyDescent="0.2">
      <c r="A25" s="1"/>
      <c r="B25" t="s">
        <v>88</v>
      </c>
      <c r="C25">
        <v>2108.16</v>
      </c>
      <c r="D25">
        <v>2488.39</v>
      </c>
      <c r="E25">
        <v>2239.5700000000002</v>
      </c>
      <c r="F25">
        <v>2500.34</v>
      </c>
      <c r="G25">
        <v>2219.59</v>
      </c>
      <c r="H25">
        <v>2038.48</v>
      </c>
      <c r="I25">
        <v>1843.3</v>
      </c>
      <c r="J25">
        <v>2376.89</v>
      </c>
      <c r="K25">
        <v>2299.2199999999998</v>
      </c>
      <c r="L25">
        <v>2303.25</v>
      </c>
      <c r="M25">
        <v>1986.72</v>
      </c>
      <c r="N25">
        <v>2247.4899999999998</v>
      </c>
      <c r="O25">
        <v>2428.54</v>
      </c>
      <c r="P25">
        <v>2133.98</v>
      </c>
      <c r="Q25">
        <v>2311.16</v>
      </c>
      <c r="R25">
        <v>2253.46</v>
      </c>
      <c r="S25">
        <v>2261.4299999999998</v>
      </c>
      <c r="T25">
        <v>2309.21</v>
      </c>
      <c r="U25">
        <v>2440.56</v>
      </c>
      <c r="V25">
        <v>2362.96</v>
      </c>
      <c r="W25">
        <v>2345.06</v>
      </c>
      <c r="X25">
        <v>2353.0300000000002</v>
      </c>
      <c r="Y25">
        <v>2440.61</v>
      </c>
      <c r="Z25">
        <v>2717.36</v>
      </c>
      <c r="AA25">
        <v>2693.45</v>
      </c>
      <c r="AB25">
        <v>2701.54</v>
      </c>
      <c r="AC25">
        <v>2605.79</v>
      </c>
      <c r="AD25">
        <v>2538.17</v>
      </c>
      <c r="AE25">
        <v>2512.23</v>
      </c>
      <c r="AF25">
        <v>2548.11</v>
      </c>
      <c r="AG25">
        <v>2229.5300000000002</v>
      </c>
      <c r="AH25">
        <v>2884.5299999999902</v>
      </c>
      <c r="AI25">
        <v>2619.7600000000002</v>
      </c>
      <c r="AJ25">
        <v>2886.59</v>
      </c>
      <c r="AK25">
        <v>2542.2199999999998</v>
      </c>
      <c r="AL25">
        <v>2532.2199999999998</v>
      </c>
      <c r="AM25">
        <v>2607.87</v>
      </c>
      <c r="AN25">
        <v>2229.59</v>
      </c>
      <c r="AO25">
        <v>2814.8399999999901</v>
      </c>
      <c r="AP25">
        <v>2757.14</v>
      </c>
      <c r="AQ25">
        <v>2777.01</v>
      </c>
      <c r="AR25">
        <v>2313.15</v>
      </c>
      <c r="AS25">
        <v>2892.55</v>
      </c>
      <c r="AT25">
        <v>2802.86</v>
      </c>
      <c r="AU25">
        <v>2645.62</v>
      </c>
      <c r="AV25">
        <v>2755.0799999999899</v>
      </c>
      <c r="AW25">
        <v>2625.74</v>
      </c>
      <c r="AX25">
        <v>2932.26999999999</v>
      </c>
      <c r="AY25">
        <v>2874.6399999999899</v>
      </c>
      <c r="AZ25">
        <v>2727.1999999999898</v>
      </c>
      <c r="BA25">
        <v>2711.3799999999901</v>
      </c>
      <c r="BB25">
        <v>3153.28999999999</v>
      </c>
      <c r="BC25">
        <v>2532.2199999999998</v>
      </c>
      <c r="BD25">
        <v>3503.7799999999902</v>
      </c>
      <c r="BE25">
        <v>2526.1999999999998</v>
      </c>
      <c r="BF25">
        <v>2952.1599999999899</v>
      </c>
      <c r="BG25">
        <v>3013.9399999999901</v>
      </c>
      <c r="BH25">
        <v>3081.5999999999899</v>
      </c>
      <c r="BI25">
        <v>3336.5099999999902</v>
      </c>
      <c r="BJ25">
        <v>3392.1799999999898</v>
      </c>
      <c r="BK25">
        <v>3195.0799999999899</v>
      </c>
      <c r="BL25">
        <v>2850.6599999999899</v>
      </c>
      <c r="BM25">
        <v>3193.1499999999901</v>
      </c>
      <c r="BN25">
        <v>3254.78999999999</v>
      </c>
      <c r="BO25">
        <v>2866.6399999999899</v>
      </c>
      <c r="BP25">
        <v>3093.5299999999902</v>
      </c>
      <c r="BQ25">
        <v>3306.51999999999</v>
      </c>
      <c r="BR25">
        <v>2950.1899999999901</v>
      </c>
      <c r="BS25">
        <v>3159.24999999999</v>
      </c>
      <c r="BT25">
        <v>3368.2399999999898</v>
      </c>
      <c r="BU25">
        <v>3220.9499999999898</v>
      </c>
      <c r="BV25">
        <v>3523.5899999999901</v>
      </c>
      <c r="BW25">
        <v>3386.1499999999901</v>
      </c>
      <c r="BX25">
        <v>2804.91</v>
      </c>
      <c r="BY25">
        <v>3093.47999999999</v>
      </c>
      <c r="BZ25">
        <v>3672.8899999999899</v>
      </c>
      <c r="CA25">
        <v>3274.8199999999902</v>
      </c>
      <c r="CB25">
        <v>3734.51999999999</v>
      </c>
      <c r="CC25">
        <v>2982.01999999999</v>
      </c>
      <c r="CD25">
        <v>3103.53999999999</v>
      </c>
      <c r="CE25">
        <v>3404.0699999999902</v>
      </c>
      <c r="CF25">
        <v>3248.74999999999</v>
      </c>
      <c r="CG25">
        <v>3435.97999999999</v>
      </c>
      <c r="CH25">
        <v>3664.8999999999901</v>
      </c>
      <c r="CI25">
        <v>3033.8199999999902</v>
      </c>
      <c r="CJ25">
        <v>3159.2399999999898</v>
      </c>
      <c r="CK25">
        <v>3133.3599999999901</v>
      </c>
      <c r="CL25">
        <v>3057.7399999999898</v>
      </c>
      <c r="CM25">
        <v>3366.2399999999898</v>
      </c>
      <c r="CN25">
        <v>3461.8599999999901</v>
      </c>
      <c r="CO25">
        <v>2836.77</v>
      </c>
      <c r="CP25">
        <v>2936.28999999999</v>
      </c>
      <c r="CQ25">
        <v>2526.16</v>
      </c>
      <c r="CR25">
        <v>3173.22999999999</v>
      </c>
      <c r="CS25">
        <v>2597.83</v>
      </c>
      <c r="CT25">
        <v>2436.56</v>
      </c>
      <c r="CU25">
        <v>2701.3</v>
      </c>
      <c r="CV25">
        <v>2464.46</v>
      </c>
      <c r="CW25">
        <v>2454.48</v>
      </c>
      <c r="CX25">
        <v>2295.1999999999998</v>
      </c>
      <c r="CY25">
        <v>2571.91</v>
      </c>
      <c r="CZ25">
        <v>2653.7</v>
      </c>
      <c r="DA25">
        <v>2345.0700000000002</v>
      </c>
      <c r="DB25">
        <v>2209.65</v>
      </c>
      <c r="DC25">
        <v>2217.62</v>
      </c>
      <c r="DD25">
        <v>1968.73</v>
      </c>
      <c r="DE25">
        <v>1739.83</v>
      </c>
      <c r="DF25">
        <v>2261.4299999999998</v>
      </c>
      <c r="DG25">
        <v>1980.67</v>
      </c>
      <c r="DH25">
        <v>2072.31</v>
      </c>
      <c r="DI25">
        <v>1976.67</v>
      </c>
      <c r="DJ25">
        <v>2299.2800000000002</v>
      </c>
      <c r="DK25">
        <v>1853.33</v>
      </c>
      <c r="DL25">
        <v>2197.6799999999998</v>
      </c>
      <c r="DM25">
        <v>2247.46</v>
      </c>
      <c r="DN25">
        <v>2159.96</v>
      </c>
      <c r="DO25">
        <v>1835.39</v>
      </c>
      <c r="DP25">
        <v>1588.57</v>
      </c>
      <c r="DQ25">
        <v>2044.39</v>
      </c>
      <c r="DR25">
        <v>2084.2199999999998</v>
      </c>
      <c r="DS25">
        <v>2096.2600000000002</v>
      </c>
      <c r="DT25">
        <v>1865.27</v>
      </c>
      <c r="DU25">
        <v>2137.9899999999998</v>
      </c>
      <c r="DV25">
        <v>2036.49</v>
      </c>
      <c r="DW25">
        <v>1775.6</v>
      </c>
      <c r="DX25">
        <v>2285.39</v>
      </c>
      <c r="DY25">
        <v>1823.38</v>
      </c>
      <c r="DZ25">
        <v>1903.09</v>
      </c>
      <c r="EA25">
        <v>2341</v>
      </c>
      <c r="EB25">
        <v>2149.9</v>
      </c>
      <c r="EC25">
        <v>1968.85</v>
      </c>
      <c r="ED25">
        <v>2165.9</v>
      </c>
      <c r="EE25">
        <v>2247.52</v>
      </c>
      <c r="EF25">
        <v>1684.09</v>
      </c>
      <c r="EG25">
        <v>1966.72</v>
      </c>
      <c r="EH25">
        <v>1956.78</v>
      </c>
      <c r="EI25">
        <v>2052.4</v>
      </c>
      <c r="EJ25">
        <v>1757.77</v>
      </c>
      <c r="EK25">
        <v>2044.47</v>
      </c>
      <c r="EL25">
        <v>2084.29</v>
      </c>
      <c r="EM25">
        <v>1845.33</v>
      </c>
      <c r="EN25">
        <v>2179.79</v>
      </c>
      <c r="EO25">
        <v>2090.12</v>
      </c>
      <c r="EP25">
        <v>2231.64</v>
      </c>
      <c r="EQ25">
        <v>2339.11</v>
      </c>
      <c r="ER25">
        <v>2090.25</v>
      </c>
      <c r="ES25">
        <v>1843.33</v>
      </c>
      <c r="ET25">
        <v>2096.14</v>
      </c>
      <c r="EU25">
        <v>2034.52</v>
      </c>
      <c r="EV25">
        <v>1917.04</v>
      </c>
      <c r="EW25">
        <v>1990.66</v>
      </c>
      <c r="EX25">
        <v>2044.51</v>
      </c>
      <c r="EY25">
        <v>2404.7399999999998</v>
      </c>
      <c r="EZ25">
        <v>2022.59</v>
      </c>
      <c r="FA25">
        <v>2048.36</v>
      </c>
      <c r="FB25">
        <v>2281.36</v>
      </c>
      <c r="FC25">
        <v>1936.88</v>
      </c>
      <c r="FD25">
        <v>1942.9</v>
      </c>
      <c r="FE25">
        <v>1684.1</v>
      </c>
      <c r="FF25">
        <v>2050.44</v>
      </c>
      <c r="FG25">
        <v>2008.5900000000099</v>
      </c>
      <c r="FH25">
        <v>1755.73</v>
      </c>
      <c r="FI25">
        <v>1962.79</v>
      </c>
      <c r="FJ25">
        <v>2036.5</v>
      </c>
      <c r="FK25">
        <v>1901.1</v>
      </c>
      <c r="FL25">
        <v>1704</v>
      </c>
      <c r="FM25">
        <v>1970.76000000001</v>
      </c>
      <c r="FN25">
        <v>1976.72</v>
      </c>
      <c r="FO25">
        <v>1885.17</v>
      </c>
      <c r="FP25">
        <v>1966.85</v>
      </c>
      <c r="FQ25">
        <v>1956.9</v>
      </c>
      <c r="FR25">
        <v>1922.96</v>
      </c>
      <c r="FS25">
        <v>1909.1</v>
      </c>
      <c r="FT25">
        <v>1817.46</v>
      </c>
      <c r="FU25">
        <v>1749.84</v>
      </c>
      <c r="FV25">
        <v>2082.31</v>
      </c>
      <c r="FW25">
        <v>1777.6</v>
      </c>
      <c r="FX25">
        <v>2066.3000000000002</v>
      </c>
      <c r="FY25">
        <v>1706.07</v>
      </c>
      <c r="FZ25">
        <v>1829.4</v>
      </c>
      <c r="GA25">
        <v>2205.71</v>
      </c>
      <c r="GB25">
        <v>2058.33</v>
      </c>
      <c r="GC25">
        <v>2112.0700000000002</v>
      </c>
      <c r="GD25">
        <v>1759.74</v>
      </c>
      <c r="GE25">
        <v>1855.34</v>
      </c>
      <c r="GF25">
        <v>1809.55</v>
      </c>
      <c r="GG25">
        <v>1713.95</v>
      </c>
      <c r="GH25">
        <v>1847.35</v>
      </c>
      <c r="GI25">
        <v>2098.0500000000002</v>
      </c>
      <c r="GJ25">
        <v>2026.57</v>
      </c>
      <c r="GK25">
        <v>1994.68</v>
      </c>
      <c r="GL25">
        <v>1964.83</v>
      </c>
      <c r="GM25">
        <v>1841.4</v>
      </c>
      <c r="GN25">
        <v>2080.3200000000002</v>
      </c>
      <c r="GO25">
        <v>1702.04</v>
      </c>
      <c r="GP25">
        <v>1996.72</v>
      </c>
      <c r="GQ25">
        <v>1911.09</v>
      </c>
      <c r="GR25">
        <v>1749.84</v>
      </c>
      <c r="GS25">
        <v>1885.16</v>
      </c>
      <c r="GT25">
        <v>1986.7</v>
      </c>
      <c r="GU25">
        <v>1407.41</v>
      </c>
      <c r="GV25">
        <v>479402.71999999968</v>
      </c>
    </row>
    <row r="26" spans="1:204" x14ac:dyDescent="0.2">
      <c r="A26" s="1"/>
      <c r="B26" t="s">
        <v>89</v>
      </c>
      <c r="C26">
        <v>2103.5500000000002</v>
      </c>
      <c r="D26">
        <v>2449.35</v>
      </c>
      <c r="E26">
        <v>2208.75</v>
      </c>
      <c r="F26">
        <v>2402.96</v>
      </c>
      <c r="G26">
        <v>2370.67</v>
      </c>
      <c r="H26">
        <v>2016.64</v>
      </c>
      <c r="I26">
        <v>1970.04</v>
      </c>
      <c r="J26">
        <v>2451.5700000000002</v>
      </c>
      <c r="K26">
        <v>2123.85</v>
      </c>
      <c r="L26">
        <v>2336.2800000000002</v>
      </c>
      <c r="M26">
        <v>2139.91</v>
      </c>
      <c r="N26">
        <v>2099.5300000000002</v>
      </c>
      <c r="O26">
        <v>2461.64</v>
      </c>
      <c r="P26">
        <v>2085.37</v>
      </c>
      <c r="Q26">
        <v>2447.5500000000002</v>
      </c>
      <c r="R26">
        <v>2437.3000000000002</v>
      </c>
      <c r="S26">
        <v>2202.62</v>
      </c>
      <c r="T26">
        <v>2061.13</v>
      </c>
      <c r="U26">
        <v>2615.3200000000002</v>
      </c>
      <c r="V26">
        <v>2257.34</v>
      </c>
      <c r="W26">
        <v>2483.83</v>
      </c>
      <c r="X26">
        <v>2320.02</v>
      </c>
      <c r="Y26">
        <v>2516.2600000000002</v>
      </c>
      <c r="Z26">
        <v>2542.46</v>
      </c>
      <c r="AA26">
        <v>2659.82</v>
      </c>
      <c r="AB26">
        <v>2421.13</v>
      </c>
      <c r="AC26">
        <v>2587.04</v>
      </c>
      <c r="AD26">
        <v>2514.1999999999998</v>
      </c>
      <c r="AE26">
        <v>2405.0500000000002</v>
      </c>
      <c r="AF26">
        <v>2591.06</v>
      </c>
      <c r="AG26">
        <v>2204.71</v>
      </c>
      <c r="AH26">
        <v>2862.12</v>
      </c>
      <c r="AI26">
        <v>2520.2600000000002</v>
      </c>
      <c r="AJ26">
        <v>2760.96</v>
      </c>
      <c r="AK26">
        <v>2419.0700000000002</v>
      </c>
      <c r="AL26">
        <v>2601.13</v>
      </c>
      <c r="AM26">
        <v>2461.67</v>
      </c>
      <c r="AN26">
        <v>2402.87</v>
      </c>
      <c r="AO26">
        <v>2781.23</v>
      </c>
      <c r="AP26">
        <v>2560.8000000000002</v>
      </c>
      <c r="AQ26">
        <v>2785.23</v>
      </c>
      <c r="AR26">
        <v>2293.73</v>
      </c>
      <c r="AS26">
        <v>2944.96</v>
      </c>
      <c r="AT26">
        <v>2730.7</v>
      </c>
      <c r="AU26">
        <v>2473.8200000000002</v>
      </c>
      <c r="AV26">
        <v>2783.24</v>
      </c>
      <c r="AW26">
        <v>2637.54</v>
      </c>
      <c r="AX26">
        <v>2904.54</v>
      </c>
      <c r="AY26">
        <v>2864.06</v>
      </c>
      <c r="AZ26">
        <v>2593.09</v>
      </c>
      <c r="BA26">
        <v>2576.85</v>
      </c>
      <c r="BB26">
        <v>2975.36</v>
      </c>
      <c r="BC26">
        <v>2585</v>
      </c>
      <c r="BD26">
        <v>3355.67</v>
      </c>
      <c r="BE26">
        <v>2550.66</v>
      </c>
      <c r="BF26">
        <v>3122.98</v>
      </c>
      <c r="BG26">
        <v>3137.12</v>
      </c>
      <c r="BH26">
        <v>3151.37</v>
      </c>
      <c r="BI26">
        <v>3300.99</v>
      </c>
      <c r="BJ26">
        <v>3339.4</v>
      </c>
      <c r="BK26">
        <v>3284.8</v>
      </c>
      <c r="BL26">
        <v>2803.44</v>
      </c>
      <c r="BM26">
        <v>3056.25</v>
      </c>
      <c r="BN26">
        <v>3236.33</v>
      </c>
      <c r="BO26">
        <v>3110.85</v>
      </c>
      <c r="BP26">
        <v>3044.14</v>
      </c>
      <c r="BQ26">
        <v>3246.37</v>
      </c>
      <c r="BR26">
        <v>2955.16</v>
      </c>
      <c r="BS26">
        <v>3127.19</v>
      </c>
      <c r="BT26">
        <v>3258.51</v>
      </c>
      <c r="BU26">
        <v>3183.69</v>
      </c>
      <c r="BV26">
        <v>3436.57</v>
      </c>
      <c r="BW26">
        <v>3252.5</v>
      </c>
      <c r="BX26">
        <v>2862</v>
      </c>
      <c r="BY26">
        <v>3110.89</v>
      </c>
      <c r="BZ26">
        <v>3373.91</v>
      </c>
      <c r="CA26">
        <v>3046.12</v>
      </c>
      <c r="CB26">
        <v>3513.41</v>
      </c>
      <c r="CC26">
        <v>3094.75</v>
      </c>
      <c r="CD26">
        <v>2821.58</v>
      </c>
      <c r="CE26">
        <v>3116.99</v>
      </c>
      <c r="CF26">
        <v>3218.02</v>
      </c>
      <c r="CG26">
        <v>3517.48000000001</v>
      </c>
      <c r="CH26">
        <v>3665.04</v>
      </c>
      <c r="CI26">
        <v>3293</v>
      </c>
      <c r="CJ26">
        <v>2993.51</v>
      </c>
      <c r="CK26">
        <v>3050.16</v>
      </c>
      <c r="CL26">
        <v>2817.58</v>
      </c>
      <c r="CM26">
        <v>3189.75</v>
      </c>
      <c r="CN26">
        <v>3212.06</v>
      </c>
      <c r="CO26">
        <v>2558.79</v>
      </c>
      <c r="CP26">
        <v>3070.38</v>
      </c>
      <c r="CQ26">
        <v>2467.64</v>
      </c>
      <c r="CR26">
        <v>2799.35</v>
      </c>
      <c r="CS26">
        <v>2665.84</v>
      </c>
      <c r="CT26">
        <v>2694.19</v>
      </c>
      <c r="CU26">
        <v>2589.04</v>
      </c>
      <c r="CV26">
        <v>2243.1999999999998</v>
      </c>
      <c r="CW26">
        <v>2736.7</v>
      </c>
      <c r="CX26">
        <v>2265.29</v>
      </c>
      <c r="CY26">
        <v>2314.0500000000002</v>
      </c>
      <c r="CZ26">
        <v>2532.41</v>
      </c>
      <c r="DA26">
        <v>2321.9899999999998</v>
      </c>
      <c r="DB26">
        <v>2210.79</v>
      </c>
      <c r="DC26">
        <v>2127.89</v>
      </c>
      <c r="DD26">
        <v>1998.38</v>
      </c>
      <c r="DE26">
        <v>1834.48</v>
      </c>
      <c r="DF26">
        <v>2281.6</v>
      </c>
      <c r="DG26">
        <v>2113.7199999999998</v>
      </c>
      <c r="DH26">
        <v>2036.92</v>
      </c>
      <c r="DI26">
        <v>2048.98</v>
      </c>
      <c r="DJ26">
        <v>2115.69</v>
      </c>
      <c r="DK26">
        <v>1943.81</v>
      </c>
      <c r="DL26">
        <v>2222.86</v>
      </c>
      <c r="DM26">
        <v>2075.3200000000002</v>
      </c>
      <c r="DN26">
        <v>2097.5100000000002</v>
      </c>
      <c r="DO26">
        <v>1867.02</v>
      </c>
      <c r="DP26">
        <v>1553.44</v>
      </c>
      <c r="DQ26">
        <v>2022.7</v>
      </c>
      <c r="DR26">
        <v>2158.12</v>
      </c>
      <c r="DS26">
        <v>2113.7199999999998</v>
      </c>
      <c r="DT26">
        <v>1828.49</v>
      </c>
      <c r="DU26">
        <v>2032.79</v>
      </c>
      <c r="DV26">
        <v>1782</v>
      </c>
      <c r="DW26">
        <v>1953.93</v>
      </c>
      <c r="DX26">
        <v>2111.7399999999998</v>
      </c>
      <c r="DY26">
        <v>1688.96</v>
      </c>
      <c r="DZ26">
        <v>1986.31</v>
      </c>
      <c r="EA26">
        <v>2117.77</v>
      </c>
      <c r="EB26">
        <v>2059.17</v>
      </c>
      <c r="EC26">
        <v>1814.39</v>
      </c>
      <c r="ED26">
        <v>2107.63</v>
      </c>
      <c r="EE26">
        <v>2158.2199999999998</v>
      </c>
      <c r="EF26">
        <v>1587.71</v>
      </c>
      <c r="EG26">
        <v>1864.86</v>
      </c>
      <c r="EH26">
        <v>1996.36</v>
      </c>
      <c r="EI26">
        <v>1891.15</v>
      </c>
      <c r="EJ26">
        <v>1697.02</v>
      </c>
      <c r="EK26">
        <v>1852.69</v>
      </c>
      <c r="EL26">
        <v>1915.49</v>
      </c>
      <c r="EM26">
        <v>1960.1</v>
      </c>
      <c r="EN26">
        <v>2309.9299999999998</v>
      </c>
      <c r="EO26">
        <v>2318</v>
      </c>
      <c r="EP26">
        <v>2241.14</v>
      </c>
      <c r="EQ26">
        <v>2186.58</v>
      </c>
      <c r="ER26">
        <v>1972.09</v>
      </c>
      <c r="ES26">
        <v>1957.85</v>
      </c>
      <c r="ET26">
        <v>2138.0100000000002</v>
      </c>
      <c r="EU26">
        <v>2051.1</v>
      </c>
      <c r="EV26">
        <v>2069.21</v>
      </c>
      <c r="EW26">
        <v>1980.26</v>
      </c>
      <c r="EX26">
        <v>1771.86</v>
      </c>
      <c r="EY26">
        <v>2176.3200000000002</v>
      </c>
      <c r="EZ26">
        <v>1947.84</v>
      </c>
      <c r="FA26">
        <v>2018.68</v>
      </c>
      <c r="FB26">
        <v>2332.09</v>
      </c>
      <c r="FC26">
        <v>1931.76</v>
      </c>
      <c r="FD26">
        <v>1961.98</v>
      </c>
      <c r="FE26">
        <v>1636.37</v>
      </c>
      <c r="FF26">
        <v>2056.9699999999998</v>
      </c>
      <c r="FG26">
        <v>1951.93</v>
      </c>
      <c r="FH26">
        <v>1689.03</v>
      </c>
      <c r="FI26">
        <v>2057.06</v>
      </c>
      <c r="FJ26">
        <v>1923.59</v>
      </c>
      <c r="FK26">
        <v>2127.9299999999998</v>
      </c>
      <c r="FL26">
        <v>1804.29</v>
      </c>
      <c r="FM26">
        <v>2071.25</v>
      </c>
      <c r="FN26">
        <v>1848.74</v>
      </c>
      <c r="FO26">
        <v>1877.03</v>
      </c>
      <c r="FP26">
        <v>1879.02</v>
      </c>
      <c r="FQ26">
        <v>1858.84</v>
      </c>
      <c r="FR26">
        <v>1818.42</v>
      </c>
      <c r="FS26">
        <v>2026.72</v>
      </c>
      <c r="FT26">
        <v>1749.66</v>
      </c>
      <c r="FU26">
        <v>1599.86</v>
      </c>
      <c r="FV26">
        <v>2044.98</v>
      </c>
      <c r="FW26">
        <v>1794.16</v>
      </c>
      <c r="FX26">
        <v>1978.19</v>
      </c>
      <c r="FY26">
        <v>1656.69</v>
      </c>
      <c r="FZ26">
        <v>1891.1</v>
      </c>
      <c r="GA26">
        <v>2105.59</v>
      </c>
      <c r="GB26">
        <v>2071.2199999999998</v>
      </c>
      <c r="GC26">
        <v>2135.94</v>
      </c>
      <c r="GD26">
        <v>1698.97</v>
      </c>
      <c r="GE26">
        <v>1891.07</v>
      </c>
      <c r="GF26">
        <v>1731.37</v>
      </c>
      <c r="GG26">
        <v>1672.74</v>
      </c>
      <c r="GH26">
        <v>1836.63</v>
      </c>
      <c r="GI26">
        <v>2081.48</v>
      </c>
      <c r="GJ26">
        <v>2154.12</v>
      </c>
      <c r="GK26">
        <v>1935.71</v>
      </c>
      <c r="GL26">
        <v>1907.4</v>
      </c>
      <c r="GM26">
        <v>1802.22</v>
      </c>
      <c r="GN26">
        <v>2208.75</v>
      </c>
      <c r="GO26">
        <v>1608.02</v>
      </c>
      <c r="GP26">
        <v>1907.3</v>
      </c>
      <c r="GQ26">
        <v>1788</v>
      </c>
      <c r="GR26">
        <v>1751.68</v>
      </c>
      <c r="GS26">
        <v>1705.09</v>
      </c>
      <c r="GT26">
        <v>1921.52</v>
      </c>
      <c r="GU26">
        <v>1515.02</v>
      </c>
      <c r="GV26">
        <v>472480.38999999984</v>
      </c>
    </row>
    <row r="27" spans="1:204" x14ac:dyDescent="0.2">
      <c r="A27" s="1"/>
      <c r="B27" t="s">
        <v>90</v>
      </c>
      <c r="C27">
        <v>2246.87</v>
      </c>
      <c r="D27">
        <v>2635.15</v>
      </c>
      <c r="E27">
        <v>2200.75</v>
      </c>
      <c r="F27">
        <v>2616.7399999999998</v>
      </c>
      <c r="G27">
        <v>2354.1799999999998</v>
      </c>
      <c r="H27">
        <v>1956.6</v>
      </c>
      <c r="I27">
        <v>1995.42</v>
      </c>
      <c r="J27">
        <v>2492.85</v>
      </c>
      <c r="K27">
        <v>2195.16</v>
      </c>
      <c r="L27">
        <v>2472.46</v>
      </c>
      <c r="M27">
        <v>2082.3000000000002</v>
      </c>
      <c r="N27">
        <v>2215.4299999999998</v>
      </c>
      <c r="O27">
        <v>2355.94</v>
      </c>
      <c r="P27">
        <v>2159.9499999999998</v>
      </c>
      <c r="Q27">
        <v>2470.69</v>
      </c>
      <c r="R27">
        <v>2267.2399999999998</v>
      </c>
      <c r="S27">
        <v>2219.15</v>
      </c>
      <c r="T27">
        <v>2126.69</v>
      </c>
      <c r="U27">
        <v>2487.36</v>
      </c>
      <c r="V27">
        <v>2324.58</v>
      </c>
      <c r="W27">
        <v>2352.39</v>
      </c>
      <c r="X27">
        <v>2280.14</v>
      </c>
      <c r="Y27">
        <v>2444.79</v>
      </c>
      <c r="Z27">
        <v>2568.7199999999998</v>
      </c>
      <c r="AA27">
        <v>2631.5</v>
      </c>
      <c r="AB27">
        <v>2609.37</v>
      </c>
      <c r="AC27">
        <v>2526.13</v>
      </c>
      <c r="AD27">
        <v>2646.3199999999902</v>
      </c>
      <c r="AE27">
        <v>2651.84</v>
      </c>
      <c r="AF27">
        <v>2642.66</v>
      </c>
      <c r="AG27">
        <v>2376.38</v>
      </c>
      <c r="AH27">
        <v>2829.41</v>
      </c>
      <c r="AI27">
        <v>2679.61</v>
      </c>
      <c r="AJ27">
        <v>2662.98</v>
      </c>
      <c r="AK27">
        <v>2361.52</v>
      </c>
      <c r="AL27">
        <v>2790.47</v>
      </c>
      <c r="AM27">
        <v>2505.7800000000002</v>
      </c>
      <c r="AN27">
        <v>2307.85</v>
      </c>
      <c r="AO27">
        <v>2814.56</v>
      </c>
      <c r="AP27">
        <v>2638.98</v>
      </c>
      <c r="AQ27">
        <v>2823.8599999999901</v>
      </c>
      <c r="AR27">
        <v>2220.9899999999998</v>
      </c>
      <c r="AS27">
        <v>3080.78</v>
      </c>
      <c r="AT27">
        <v>2777.6</v>
      </c>
      <c r="AU27">
        <v>2331.9499999999998</v>
      </c>
      <c r="AV27">
        <v>2797.97</v>
      </c>
      <c r="AW27">
        <v>2777.64</v>
      </c>
      <c r="AX27">
        <v>2897.8899999999899</v>
      </c>
      <c r="AY27">
        <v>3047.59</v>
      </c>
      <c r="AZ27">
        <v>2629.7999999999902</v>
      </c>
      <c r="BA27">
        <v>2559.42</v>
      </c>
      <c r="BB27">
        <v>2947.71</v>
      </c>
      <c r="BC27">
        <v>2759.15</v>
      </c>
      <c r="BD27">
        <v>3336.07</v>
      </c>
      <c r="BE27">
        <v>2598.1999999999998</v>
      </c>
      <c r="BF27">
        <v>3001.32</v>
      </c>
      <c r="BG27">
        <v>3167.78</v>
      </c>
      <c r="BH27">
        <v>3156.67</v>
      </c>
      <c r="BI27">
        <v>3197.3799999999901</v>
      </c>
      <c r="BJ27">
        <v>3395.24</v>
      </c>
      <c r="BK27">
        <v>3315.7799999999902</v>
      </c>
      <c r="BL27">
        <v>2753.63</v>
      </c>
      <c r="BM27">
        <v>3143.79</v>
      </c>
      <c r="BN27">
        <v>3343.5599999999899</v>
      </c>
      <c r="BO27">
        <v>3195.56</v>
      </c>
      <c r="BP27">
        <v>3189.95999999999</v>
      </c>
      <c r="BQ27">
        <v>3193.7599999999902</v>
      </c>
      <c r="BR27">
        <v>2993.95999999999</v>
      </c>
      <c r="BS27">
        <v>2886.74</v>
      </c>
      <c r="BT27">
        <v>3134.5499999999902</v>
      </c>
      <c r="BU27">
        <v>3204.8</v>
      </c>
      <c r="BV27">
        <v>3450.76999999999</v>
      </c>
      <c r="BW27">
        <v>3286.17</v>
      </c>
      <c r="BX27">
        <v>2875.67</v>
      </c>
      <c r="BY27">
        <v>3136.4499999999898</v>
      </c>
      <c r="BZ27">
        <v>3561.69</v>
      </c>
      <c r="CA27">
        <v>3317.52</v>
      </c>
      <c r="CB27">
        <v>3766.8999999999901</v>
      </c>
      <c r="CC27">
        <v>3110.53</v>
      </c>
      <c r="CD27">
        <v>3091.96</v>
      </c>
      <c r="CE27">
        <v>3186.36</v>
      </c>
      <c r="CF27">
        <v>3371.34</v>
      </c>
      <c r="CG27">
        <v>3415.67</v>
      </c>
      <c r="CH27">
        <v>3637.5599999999899</v>
      </c>
      <c r="CI27">
        <v>3256.59</v>
      </c>
      <c r="CJ27">
        <v>3062.49</v>
      </c>
      <c r="CK27">
        <v>3201.1</v>
      </c>
      <c r="CL27">
        <v>2933.02</v>
      </c>
      <c r="CM27">
        <v>3232.6</v>
      </c>
      <c r="CN27">
        <v>3350.91</v>
      </c>
      <c r="CO27">
        <v>2735.11</v>
      </c>
      <c r="CP27">
        <v>3032.89</v>
      </c>
      <c r="CQ27">
        <v>2672.16</v>
      </c>
      <c r="CR27">
        <v>2990.3099999999899</v>
      </c>
      <c r="CS27">
        <v>2596.4699999999998</v>
      </c>
      <c r="CT27">
        <v>2561.37</v>
      </c>
      <c r="CU27">
        <v>2596.38</v>
      </c>
      <c r="CV27">
        <v>2465.1</v>
      </c>
      <c r="CW27">
        <v>2716.66</v>
      </c>
      <c r="CX27">
        <v>2185.85</v>
      </c>
      <c r="CY27">
        <v>2380.06</v>
      </c>
      <c r="CZ27">
        <v>2646.39</v>
      </c>
      <c r="DA27">
        <v>2332</v>
      </c>
      <c r="DB27">
        <v>2291.25</v>
      </c>
      <c r="DC27">
        <v>2196.94</v>
      </c>
      <c r="DD27">
        <v>1995.43</v>
      </c>
      <c r="DE27">
        <v>1775.35</v>
      </c>
      <c r="DF27">
        <v>2328.27</v>
      </c>
      <c r="DG27">
        <v>1997.29</v>
      </c>
      <c r="DH27">
        <v>2023.2</v>
      </c>
      <c r="DI27">
        <v>2071.25</v>
      </c>
      <c r="DJ27">
        <v>2261.6999999999998</v>
      </c>
      <c r="DK27">
        <v>1991.74</v>
      </c>
      <c r="DL27">
        <v>2202.4299999999998</v>
      </c>
      <c r="DM27">
        <v>2095.29</v>
      </c>
      <c r="DN27">
        <v>2056.5</v>
      </c>
      <c r="DO27">
        <v>1891.79</v>
      </c>
      <c r="DP27">
        <v>1703.21</v>
      </c>
      <c r="DQ27">
        <v>2045.38</v>
      </c>
      <c r="DR27">
        <v>2134.14</v>
      </c>
      <c r="DS27">
        <v>1984.31</v>
      </c>
      <c r="DT27">
        <v>1862.22</v>
      </c>
      <c r="DU27">
        <v>1945.52</v>
      </c>
      <c r="DV27">
        <v>2010.15</v>
      </c>
      <c r="DW27">
        <v>1877.05</v>
      </c>
      <c r="DX27">
        <v>2196.94</v>
      </c>
      <c r="DY27">
        <v>1742.1</v>
      </c>
      <c r="DZ27">
        <v>1997.28</v>
      </c>
      <c r="EA27">
        <v>2280.15</v>
      </c>
      <c r="EB27">
        <v>2108.2600000000002</v>
      </c>
      <c r="EC27">
        <v>1975.01</v>
      </c>
      <c r="ED27">
        <v>2089.6799999999998</v>
      </c>
      <c r="EE27">
        <v>2195.15</v>
      </c>
      <c r="EF27">
        <v>1723.59</v>
      </c>
      <c r="EG27">
        <v>1963.94</v>
      </c>
      <c r="EH27">
        <v>2108.15</v>
      </c>
      <c r="EI27">
        <v>1762.37</v>
      </c>
      <c r="EJ27">
        <v>1695.8</v>
      </c>
      <c r="EK27">
        <v>1947.27</v>
      </c>
      <c r="EL27">
        <v>1956.62</v>
      </c>
      <c r="EM27">
        <v>1875.24</v>
      </c>
      <c r="EN27">
        <v>2337.52</v>
      </c>
      <c r="EO27">
        <v>2309.73</v>
      </c>
      <c r="EP27">
        <v>2270.87</v>
      </c>
      <c r="EQ27">
        <v>2326.4499999999998</v>
      </c>
      <c r="ER27">
        <v>2013.86</v>
      </c>
      <c r="ES27">
        <v>2084.16</v>
      </c>
      <c r="ET27">
        <v>2061.96</v>
      </c>
      <c r="EU27">
        <v>2006.52</v>
      </c>
      <c r="EV27">
        <v>2060.15</v>
      </c>
      <c r="EW27">
        <v>2150.7399999999998</v>
      </c>
      <c r="EX27">
        <v>1938.02</v>
      </c>
      <c r="EY27">
        <v>2032.36</v>
      </c>
      <c r="EZ27">
        <v>1828.97</v>
      </c>
      <c r="FA27">
        <v>1740.26</v>
      </c>
      <c r="FB27">
        <v>2363.34</v>
      </c>
      <c r="FC27">
        <v>1993.58</v>
      </c>
      <c r="FD27">
        <v>1777.21</v>
      </c>
      <c r="FE27">
        <v>1590.46</v>
      </c>
      <c r="FF27">
        <v>2049.1</v>
      </c>
      <c r="FG27">
        <v>1923.2</v>
      </c>
      <c r="FH27">
        <v>1729.13</v>
      </c>
      <c r="FI27">
        <v>1901.07</v>
      </c>
      <c r="FJ27">
        <v>1917.77</v>
      </c>
      <c r="FK27">
        <v>2100.7399999999998</v>
      </c>
      <c r="FL27">
        <v>1864.14</v>
      </c>
      <c r="FM27">
        <v>1984.32</v>
      </c>
      <c r="FN27">
        <v>1941.74</v>
      </c>
      <c r="FO27">
        <v>1880.79</v>
      </c>
      <c r="FP27">
        <v>1784.55</v>
      </c>
      <c r="FQ27">
        <v>1849.32</v>
      </c>
      <c r="FR27">
        <v>1814.15</v>
      </c>
      <c r="FS27">
        <v>2080.48</v>
      </c>
      <c r="FT27">
        <v>1756.91</v>
      </c>
      <c r="FU27">
        <v>1806.73</v>
      </c>
      <c r="FV27">
        <v>2098.9</v>
      </c>
      <c r="FW27">
        <v>1688.4</v>
      </c>
      <c r="FX27">
        <v>2100.7600000000002</v>
      </c>
      <c r="FY27">
        <v>1668.14</v>
      </c>
      <c r="FZ27">
        <v>1830.81</v>
      </c>
      <c r="GA27">
        <v>2135.94</v>
      </c>
      <c r="GB27">
        <v>2091.59</v>
      </c>
      <c r="GC27">
        <v>2024.95</v>
      </c>
      <c r="GD27">
        <v>1792.03</v>
      </c>
      <c r="GE27">
        <v>2028.57</v>
      </c>
      <c r="GF27">
        <v>1817.86</v>
      </c>
      <c r="GG27">
        <v>1673.57</v>
      </c>
      <c r="GH27">
        <v>1793.84</v>
      </c>
      <c r="GI27">
        <v>2023.14</v>
      </c>
      <c r="GJ27">
        <v>2013.91</v>
      </c>
      <c r="GK27">
        <v>1777.23</v>
      </c>
      <c r="GL27">
        <v>1869.62</v>
      </c>
      <c r="GM27">
        <v>1566.39</v>
      </c>
      <c r="GN27">
        <v>2067.52</v>
      </c>
      <c r="GO27">
        <v>1730.93</v>
      </c>
      <c r="GP27">
        <v>1821.61</v>
      </c>
      <c r="GQ27">
        <v>1762.33</v>
      </c>
      <c r="GR27">
        <v>1677.32</v>
      </c>
      <c r="GS27">
        <v>1756.84</v>
      </c>
      <c r="GT27">
        <v>1962.12</v>
      </c>
      <c r="GU27">
        <v>1577.53</v>
      </c>
      <c r="GV27">
        <v>477194.1700000001</v>
      </c>
    </row>
    <row r="28" spans="1:204" x14ac:dyDescent="0.2">
      <c r="A28" s="1"/>
      <c r="B28" t="s">
        <v>91</v>
      </c>
      <c r="C28">
        <v>2109.88</v>
      </c>
      <c r="D28">
        <v>2469.48</v>
      </c>
      <c r="E28">
        <v>2225.35</v>
      </c>
      <c r="F28">
        <v>2367.0300000000002</v>
      </c>
      <c r="G28">
        <v>2290.7600000000002</v>
      </c>
      <c r="H28">
        <v>2033.52</v>
      </c>
      <c r="I28">
        <v>1935.54</v>
      </c>
      <c r="J28">
        <v>2179.64</v>
      </c>
      <c r="K28">
        <v>2197.02</v>
      </c>
      <c r="L28">
        <v>2345.2800000000002</v>
      </c>
      <c r="M28">
        <v>2120.79</v>
      </c>
      <c r="N28">
        <v>2203.58</v>
      </c>
      <c r="O28">
        <v>2436.85</v>
      </c>
      <c r="P28">
        <v>2068.42</v>
      </c>
      <c r="Q28">
        <v>2240.61</v>
      </c>
      <c r="R28">
        <v>2321.2600000000002</v>
      </c>
      <c r="S28">
        <v>2284.25</v>
      </c>
      <c r="T28">
        <v>2046.65</v>
      </c>
      <c r="U28">
        <v>2345.23</v>
      </c>
      <c r="V28">
        <v>2125.1799999999998</v>
      </c>
      <c r="W28">
        <v>2338.7199999999998</v>
      </c>
      <c r="X28">
        <v>2203.59</v>
      </c>
      <c r="Y28">
        <v>2360.52</v>
      </c>
      <c r="Z28">
        <v>2495.71</v>
      </c>
      <c r="AA28">
        <v>2748.3599999999901</v>
      </c>
      <c r="AB28">
        <v>2556.63</v>
      </c>
      <c r="AC28">
        <v>2415.0300000000002</v>
      </c>
      <c r="AD28">
        <v>2530.4699999999898</v>
      </c>
      <c r="AE28">
        <v>2497.8000000000002</v>
      </c>
      <c r="AF28">
        <v>2650.42</v>
      </c>
      <c r="AG28">
        <v>2236.29</v>
      </c>
      <c r="AH28">
        <v>2783.33</v>
      </c>
      <c r="AI28">
        <v>2436.83</v>
      </c>
      <c r="AJ28">
        <v>2700.53</v>
      </c>
      <c r="AK28">
        <v>2482.5700000000002</v>
      </c>
      <c r="AL28">
        <v>2689.6199999999899</v>
      </c>
      <c r="AM28">
        <v>2602.52</v>
      </c>
      <c r="AN28">
        <v>2203.5700000000002</v>
      </c>
      <c r="AO28">
        <v>2833.45</v>
      </c>
      <c r="AP28">
        <v>2656.91</v>
      </c>
      <c r="AQ28">
        <v>2704.88</v>
      </c>
      <c r="AR28">
        <v>2238.48</v>
      </c>
      <c r="AS28">
        <v>2794.26</v>
      </c>
      <c r="AT28">
        <v>2739.78999999999</v>
      </c>
      <c r="AU28">
        <v>2332.16</v>
      </c>
      <c r="AV28">
        <v>2702.67</v>
      </c>
      <c r="AW28">
        <v>2665.6399999999899</v>
      </c>
      <c r="AX28">
        <v>2822.6599999999899</v>
      </c>
      <c r="AY28">
        <v>2953.25</v>
      </c>
      <c r="AZ28">
        <v>2683.07</v>
      </c>
      <c r="BA28">
        <v>2587.1799999999998</v>
      </c>
      <c r="BB28">
        <v>2927.26999999999</v>
      </c>
      <c r="BC28">
        <v>2591.5500000000002</v>
      </c>
      <c r="BD28">
        <v>3121.15</v>
      </c>
      <c r="BE28">
        <v>2752.73</v>
      </c>
      <c r="BF28">
        <v>3264.9499999999898</v>
      </c>
      <c r="BG28">
        <v>3230.0699999999902</v>
      </c>
      <c r="BH28">
        <v>3060.1699999999901</v>
      </c>
      <c r="BI28">
        <v>3437.1799999999898</v>
      </c>
      <c r="BJ28">
        <v>3223.5799999999899</v>
      </c>
      <c r="BK28">
        <v>3289.01</v>
      </c>
      <c r="BL28">
        <v>2641.71</v>
      </c>
      <c r="BM28">
        <v>3249.77</v>
      </c>
      <c r="BN28">
        <v>3288.96</v>
      </c>
      <c r="BO28">
        <v>3134.2199999999898</v>
      </c>
      <c r="BP28">
        <v>3112.53</v>
      </c>
      <c r="BQ28">
        <v>3092.9099999999899</v>
      </c>
      <c r="BR28">
        <v>3110.2399999999898</v>
      </c>
      <c r="BS28">
        <v>3132.07</v>
      </c>
      <c r="BT28">
        <v>2981.69</v>
      </c>
      <c r="BU28">
        <v>3210.56</v>
      </c>
      <c r="BV28">
        <v>3666.03999999999</v>
      </c>
      <c r="BW28">
        <v>3539.68</v>
      </c>
      <c r="BX28">
        <v>2907.6099999999901</v>
      </c>
      <c r="BY28">
        <v>3121.18</v>
      </c>
      <c r="BZ28">
        <v>3393.5799999999899</v>
      </c>
      <c r="CA28">
        <v>3474.16</v>
      </c>
      <c r="CB28">
        <v>3591.96</v>
      </c>
      <c r="CC28">
        <v>2999.16</v>
      </c>
      <c r="CD28">
        <v>3042.68</v>
      </c>
      <c r="CE28">
        <v>3005.69</v>
      </c>
      <c r="CF28">
        <v>3559.28999999999</v>
      </c>
      <c r="CG28">
        <v>3587.6099999999901</v>
      </c>
      <c r="CH28">
        <v>3480.7999999999902</v>
      </c>
      <c r="CI28">
        <v>3097.3299999999899</v>
      </c>
      <c r="CJ28">
        <v>3132.09</v>
      </c>
      <c r="CK28">
        <v>3097.15</v>
      </c>
      <c r="CL28">
        <v>2951.24</v>
      </c>
      <c r="CM28">
        <v>3341.2399999999898</v>
      </c>
      <c r="CN28">
        <v>3251.9899999999898</v>
      </c>
      <c r="CO28">
        <v>2811.77</v>
      </c>
      <c r="CP28">
        <v>3044.8899999999899</v>
      </c>
      <c r="CQ28">
        <v>2615.59</v>
      </c>
      <c r="CR28">
        <v>3007.84</v>
      </c>
      <c r="CS28">
        <v>2667.82</v>
      </c>
      <c r="CT28">
        <v>2504.46</v>
      </c>
      <c r="CU28">
        <v>2711.45</v>
      </c>
      <c r="CV28">
        <v>2578.3899999999899</v>
      </c>
      <c r="CW28">
        <v>2665.6399999999899</v>
      </c>
      <c r="CX28">
        <v>2367.11</v>
      </c>
      <c r="CY28">
        <v>2395.42</v>
      </c>
      <c r="CZ28">
        <v>2593.66</v>
      </c>
      <c r="DA28">
        <v>2177.4499999999998</v>
      </c>
      <c r="DB28">
        <v>2347.38</v>
      </c>
      <c r="DC28">
        <v>2164.3200000000002</v>
      </c>
      <c r="DD28">
        <v>2033.52</v>
      </c>
      <c r="DE28">
        <v>1782.88</v>
      </c>
      <c r="DF28">
        <v>2216.71</v>
      </c>
      <c r="DG28">
        <v>2029.26</v>
      </c>
      <c r="DH28">
        <v>1985.64</v>
      </c>
      <c r="DI28">
        <v>1961.63</v>
      </c>
      <c r="DJ28">
        <v>2262.4</v>
      </c>
      <c r="DK28">
        <v>1872.29</v>
      </c>
      <c r="DL28">
        <v>2201.38</v>
      </c>
      <c r="DM28">
        <v>2208</v>
      </c>
      <c r="DN28">
        <v>2077.11</v>
      </c>
      <c r="DO28">
        <v>2013.9</v>
      </c>
      <c r="DP28">
        <v>1532.32</v>
      </c>
      <c r="DQ28">
        <v>2070.62</v>
      </c>
      <c r="DR28">
        <v>2284.2600000000002</v>
      </c>
      <c r="DS28">
        <v>1863.59</v>
      </c>
      <c r="DT28">
        <v>1665.26</v>
      </c>
      <c r="DU28">
        <v>1924.6</v>
      </c>
      <c r="DV28">
        <v>2155.54</v>
      </c>
      <c r="DW28">
        <v>1806.96</v>
      </c>
      <c r="DX28">
        <v>2218.8200000000002</v>
      </c>
      <c r="DY28">
        <v>2000.87</v>
      </c>
      <c r="DZ28">
        <v>1931.12</v>
      </c>
      <c r="EA28">
        <v>2244.94</v>
      </c>
      <c r="EB28">
        <v>2112.0700000000002</v>
      </c>
      <c r="EC28">
        <v>1778.57</v>
      </c>
      <c r="ED28">
        <v>2223.15</v>
      </c>
      <c r="EE28">
        <v>2188.25</v>
      </c>
      <c r="EF28">
        <v>1556.29</v>
      </c>
      <c r="EG28">
        <v>1863.56</v>
      </c>
      <c r="EH28">
        <v>1972.59</v>
      </c>
      <c r="EI28">
        <v>1955.06</v>
      </c>
      <c r="EJ28">
        <v>1697.92</v>
      </c>
      <c r="EK28">
        <v>1944.26</v>
      </c>
      <c r="EL28">
        <v>2070.64</v>
      </c>
      <c r="EM28">
        <v>1824.39</v>
      </c>
      <c r="EN28">
        <v>2330</v>
      </c>
      <c r="EO28">
        <v>2173.0500000000002</v>
      </c>
      <c r="EP28">
        <v>2249.29</v>
      </c>
      <c r="EQ28">
        <v>2292.9299999999998</v>
      </c>
      <c r="ER28">
        <v>1815.62</v>
      </c>
      <c r="ES28">
        <v>1800.37</v>
      </c>
      <c r="ET28">
        <v>1998.71</v>
      </c>
      <c r="EU28">
        <v>2101.08</v>
      </c>
      <c r="EV28">
        <v>1981.21</v>
      </c>
      <c r="EW28">
        <v>2068.4299999999998</v>
      </c>
      <c r="EX28">
        <v>2057.52</v>
      </c>
      <c r="EY28">
        <v>2190.48</v>
      </c>
      <c r="EZ28">
        <v>1992.18</v>
      </c>
      <c r="FA28">
        <v>2031.35</v>
      </c>
      <c r="FB28">
        <v>2414.9</v>
      </c>
      <c r="FC28">
        <v>1913.74</v>
      </c>
      <c r="FD28">
        <v>1952.98</v>
      </c>
      <c r="FE28">
        <v>1732.82</v>
      </c>
      <c r="FF28">
        <v>1926.77</v>
      </c>
      <c r="FG28">
        <v>1920.23</v>
      </c>
      <c r="FH28">
        <v>1713.22</v>
      </c>
      <c r="FI28">
        <v>2031.34</v>
      </c>
      <c r="FJ28">
        <v>2009.61</v>
      </c>
      <c r="FK28">
        <v>1881.02</v>
      </c>
      <c r="FL28">
        <v>1950.79</v>
      </c>
      <c r="FM28">
        <v>1920.24</v>
      </c>
      <c r="FN28">
        <v>1793.84</v>
      </c>
      <c r="FO28">
        <v>1911.54</v>
      </c>
      <c r="FP28">
        <v>2009.53</v>
      </c>
      <c r="FQ28">
        <v>1970.37</v>
      </c>
      <c r="FR28">
        <v>1857.05</v>
      </c>
      <c r="FS28">
        <v>1981.3</v>
      </c>
      <c r="FT28">
        <v>1756.8</v>
      </c>
      <c r="FU28">
        <v>1737.14</v>
      </c>
      <c r="FV28">
        <v>2064.0500000000002</v>
      </c>
      <c r="FW28">
        <v>1861.4</v>
      </c>
      <c r="FX28">
        <v>1867.89</v>
      </c>
      <c r="FY28">
        <v>1721.93</v>
      </c>
      <c r="FZ28">
        <v>1915.83</v>
      </c>
      <c r="GA28">
        <v>2164.2800000000002</v>
      </c>
      <c r="GB28">
        <v>2033.55</v>
      </c>
      <c r="GC28">
        <v>2048.85</v>
      </c>
      <c r="GD28">
        <v>1676.1</v>
      </c>
      <c r="GE28">
        <v>2066.25</v>
      </c>
      <c r="GF28">
        <v>1837.44</v>
      </c>
      <c r="GG28">
        <v>1708.81</v>
      </c>
      <c r="GH28">
        <v>1806.9</v>
      </c>
      <c r="GI28">
        <v>2094.62</v>
      </c>
      <c r="GJ28">
        <v>1992.14</v>
      </c>
      <c r="GK28">
        <v>1900.57</v>
      </c>
      <c r="GL28">
        <v>1817.77</v>
      </c>
      <c r="GM28">
        <v>1782.97</v>
      </c>
      <c r="GN28">
        <v>2088.0100000000002</v>
      </c>
      <c r="GO28">
        <v>1617.31</v>
      </c>
      <c r="GP28">
        <v>1856.99</v>
      </c>
      <c r="GQ28">
        <v>1839.57</v>
      </c>
      <c r="GR28">
        <v>1617.36</v>
      </c>
      <c r="GS28">
        <v>1750.26</v>
      </c>
      <c r="GT28">
        <v>2061.86</v>
      </c>
      <c r="GU28">
        <v>1597.7</v>
      </c>
      <c r="GV28">
        <v>474527.44999999984</v>
      </c>
    </row>
    <row r="32" spans="1:204" x14ac:dyDescent="0.2">
      <c r="B32" t="s">
        <v>85</v>
      </c>
      <c r="C32">
        <v>-2000</v>
      </c>
      <c r="D32">
        <v>-1980</v>
      </c>
      <c r="E32">
        <v>-1960</v>
      </c>
      <c r="F32">
        <v>-1940</v>
      </c>
      <c r="G32">
        <v>-1920</v>
      </c>
      <c r="H32">
        <v>-1900</v>
      </c>
      <c r="I32">
        <v>-1880</v>
      </c>
      <c r="J32">
        <v>-1860</v>
      </c>
      <c r="K32">
        <v>-1840</v>
      </c>
      <c r="L32">
        <v>-1820</v>
      </c>
      <c r="M32">
        <v>-1800</v>
      </c>
      <c r="N32">
        <v>-1780</v>
      </c>
      <c r="O32">
        <v>-1760</v>
      </c>
      <c r="P32">
        <v>-1740</v>
      </c>
      <c r="Q32">
        <v>-1720</v>
      </c>
      <c r="R32">
        <v>-1700</v>
      </c>
      <c r="S32">
        <v>-1680</v>
      </c>
      <c r="T32">
        <v>-1660</v>
      </c>
      <c r="U32">
        <v>-1640</v>
      </c>
      <c r="V32">
        <v>-1620</v>
      </c>
      <c r="W32">
        <v>-1600</v>
      </c>
      <c r="X32">
        <v>-1580</v>
      </c>
      <c r="Y32">
        <v>-1560</v>
      </c>
      <c r="Z32">
        <v>-1540</v>
      </c>
      <c r="AA32">
        <v>-1520</v>
      </c>
      <c r="AB32">
        <v>-1500</v>
      </c>
      <c r="AC32">
        <v>-1480</v>
      </c>
      <c r="AD32">
        <v>-1460</v>
      </c>
      <c r="AE32">
        <v>-1440</v>
      </c>
      <c r="AF32">
        <v>-1420</v>
      </c>
      <c r="AG32">
        <v>-1400</v>
      </c>
      <c r="AH32">
        <v>-1380</v>
      </c>
      <c r="AI32">
        <v>-1360</v>
      </c>
      <c r="AJ32">
        <v>-1340</v>
      </c>
      <c r="AK32">
        <v>-1320</v>
      </c>
      <c r="AL32">
        <v>-1300</v>
      </c>
      <c r="AM32">
        <v>-1280</v>
      </c>
      <c r="AN32">
        <v>-1260</v>
      </c>
      <c r="AO32">
        <v>-1240</v>
      </c>
      <c r="AP32">
        <v>-1220</v>
      </c>
      <c r="AQ32">
        <v>-1200</v>
      </c>
      <c r="AR32">
        <v>-1180</v>
      </c>
      <c r="AS32">
        <v>-1160</v>
      </c>
      <c r="AT32">
        <v>-1140</v>
      </c>
      <c r="AU32">
        <v>-1120</v>
      </c>
      <c r="AV32">
        <v>-1100</v>
      </c>
      <c r="AW32">
        <v>-1080</v>
      </c>
      <c r="AX32">
        <v>-1060</v>
      </c>
      <c r="AY32">
        <v>-1040</v>
      </c>
      <c r="AZ32">
        <v>-1020</v>
      </c>
      <c r="BA32">
        <v>-1000</v>
      </c>
      <c r="BB32">
        <v>-980</v>
      </c>
      <c r="BC32">
        <v>-960</v>
      </c>
      <c r="BD32">
        <v>-940</v>
      </c>
      <c r="BE32">
        <v>-920</v>
      </c>
      <c r="BF32">
        <v>-900</v>
      </c>
      <c r="BG32">
        <v>-880</v>
      </c>
      <c r="BH32">
        <v>-860</v>
      </c>
      <c r="BI32">
        <v>-840</v>
      </c>
      <c r="BJ32">
        <v>-820</v>
      </c>
      <c r="BK32">
        <v>-800</v>
      </c>
      <c r="BL32">
        <v>-780</v>
      </c>
      <c r="BM32">
        <v>-760</v>
      </c>
      <c r="BN32">
        <v>-740</v>
      </c>
      <c r="BO32">
        <v>-720</v>
      </c>
      <c r="BP32">
        <v>-700</v>
      </c>
      <c r="BQ32">
        <v>-680</v>
      </c>
      <c r="BR32">
        <v>-660</v>
      </c>
      <c r="BS32">
        <v>-640</v>
      </c>
      <c r="BT32">
        <v>-620</v>
      </c>
      <c r="BU32">
        <v>-600</v>
      </c>
      <c r="BV32">
        <v>-580</v>
      </c>
      <c r="BW32">
        <v>-560</v>
      </c>
      <c r="BX32">
        <v>-540</v>
      </c>
      <c r="BY32">
        <v>-520</v>
      </c>
      <c r="BZ32">
        <v>-500</v>
      </c>
      <c r="CA32">
        <v>-480</v>
      </c>
      <c r="CB32">
        <v>-460</v>
      </c>
      <c r="CC32">
        <v>-440</v>
      </c>
      <c r="CD32">
        <v>-420</v>
      </c>
      <c r="CE32">
        <v>-400</v>
      </c>
      <c r="CF32">
        <v>-380</v>
      </c>
      <c r="CG32">
        <v>-360</v>
      </c>
      <c r="CH32">
        <v>-340</v>
      </c>
      <c r="CI32">
        <v>-320</v>
      </c>
      <c r="CJ32">
        <v>-300</v>
      </c>
      <c r="CK32">
        <v>-280</v>
      </c>
      <c r="CL32">
        <v>-260</v>
      </c>
      <c r="CM32">
        <v>-240</v>
      </c>
      <c r="CN32">
        <v>-220</v>
      </c>
      <c r="CO32">
        <v>-200</v>
      </c>
      <c r="CP32">
        <v>-180</v>
      </c>
      <c r="CQ32">
        <v>-160</v>
      </c>
      <c r="CR32">
        <v>-140</v>
      </c>
      <c r="CS32">
        <v>-120</v>
      </c>
      <c r="CT32">
        <v>-100</v>
      </c>
      <c r="CU32">
        <v>-80</v>
      </c>
      <c r="CV32">
        <v>-60</v>
      </c>
      <c r="CW32">
        <v>-40</v>
      </c>
      <c r="CX32">
        <v>-20</v>
      </c>
      <c r="CY32">
        <v>0</v>
      </c>
      <c r="CZ32">
        <v>20</v>
      </c>
      <c r="DA32">
        <v>40</v>
      </c>
      <c r="DB32">
        <v>60</v>
      </c>
      <c r="DC32">
        <v>80</v>
      </c>
      <c r="DD32">
        <v>100</v>
      </c>
      <c r="DE32">
        <v>120</v>
      </c>
      <c r="DF32">
        <v>140</v>
      </c>
      <c r="DG32">
        <v>160</v>
      </c>
      <c r="DH32">
        <v>180</v>
      </c>
      <c r="DI32">
        <v>200</v>
      </c>
      <c r="DJ32">
        <v>220</v>
      </c>
      <c r="DK32">
        <v>240</v>
      </c>
      <c r="DL32">
        <v>260</v>
      </c>
      <c r="DM32">
        <v>280</v>
      </c>
      <c r="DN32">
        <v>300</v>
      </c>
      <c r="DO32">
        <v>320</v>
      </c>
      <c r="DP32">
        <v>340</v>
      </c>
      <c r="DQ32">
        <v>360</v>
      </c>
      <c r="DR32">
        <v>380</v>
      </c>
      <c r="DS32">
        <v>400</v>
      </c>
      <c r="DT32">
        <v>420</v>
      </c>
      <c r="DU32">
        <v>440</v>
      </c>
      <c r="DV32">
        <v>460</v>
      </c>
      <c r="DW32">
        <v>480</v>
      </c>
      <c r="DX32">
        <v>500</v>
      </c>
      <c r="DY32">
        <v>520</v>
      </c>
      <c r="DZ32">
        <v>540</v>
      </c>
      <c r="EA32">
        <v>560</v>
      </c>
      <c r="EB32">
        <v>580</v>
      </c>
      <c r="EC32">
        <v>600</v>
      </c>
      <c r="ED32">
        <v>620</v>
      </c>
      <c r="EE32">
        <v>640</v>
      </c>
      <c r="EF32">
        <v>660</v>
      </c>
      <c r="EG32">
        <v>680</v>
      </c>
      <c r="EH32">
        <v>700</v>
      </c>
      <c r="EI32">
        <v>720</v>
      </c>
      <c r="EJ32">
        <v>740</v>
      </c>
      <c r="EK32">
        <v>760</v>
      </c>
      <c r="EL32">
        <v>780</v>
      </c>
      <c r="EM32">
        <v>800</v>
      </c>
      <c r="EN32">
        <v>820</v>
      </c>
      <c r="EO32">
        <v>840</v>
      </c>
      <c r="EP32">
        <v>860</v>
      </c>
      <c r="EQ32">
        <v>880</v>
      </c>
      <c r="ER32">
        <v>900</v>
      </c>
      <c r="ES32">
        <v>920</v>
      </c>
      <c r="ET32">
        <v>940</v>
      </c>
      <c r="EU32">
        <v>960</v>
      </c>
      <c r="EV32">
        <v>980</v>
      </c>
      <c r="EW32">
        <v>1000</v>
      </c>
      <c r="EX32">
        <v>1020</v>
      </c>
      <c r="EY32">
        <v>1040</v>
      </c>
      <c r="EZ32">
        <v>1060</v>
      </c>
      <c r="FA32">
        <v>1080</v>
      </c>
      <c r="FB32">
        <v>1100</v>
      </c>
      <c r="FC32">
        <v>1120</v>
      </c>
      <c r="FD32">
        <v>1140</v>
      </c>
      <c r="FE32">
        <v>1160</v>
      </c>
      <c r="FF32">
        <v>1180</v>
      </c>
      <c r="FG32">
        <v>1200</v>
      </c>
      <c r="FH32">
        <v>1220</v>
      </c>
      <c r="FI32">
        <v>1240</v>
      </c>
      <c r="FJ32">
        <v>1260</v>
      </c>
      <c r="FK32">
        <v>1280</v>
      </c>
      <c r="FL32">
        <v>1300</v>
      </c>
      <c r="FM32">
        <v>1320</v>
      </c>
      <c r="FN32">
        <v>1340</v>
      </c>
      <c r="FO32">
        <v>1360</v>
      </c>
      <c r="FP32">
        <v>1380</v>
      </c>
      <c r="FQ32">
        <v>1400</v>
      </c>
      <c r="FR32">
        <v>1420</v>
      </c>
      <c r="FS32">
        <v>1440</v>
      </c>
      <c r="FT32">
        <v>1460</v>
      </c>
      <c r="FU32">
        <v>1480</v>
      </c>
      <c r="FV32">
        <v>1500</v>
      </c>
      <c r="FW32">
        <v>1520</v>
      </c>
      <c r="FX32">
        <v>1540</v>
      </c>
      <c r="FY32">
        <v>1560</v>
      </c>
      <c r="FZ32">
        <v>1580</v>
      </c>
      <c r="GA32">
        <v>1600</v>
      </c>
      <c r="GB32">
        <v>1620</v>
      </c>
      <c r="GC32">
        <v>1640</v>
      </c>
      <c r="GD32">
        <v>1660</v>
      </c>
      <c r="GE32">
        <v>1680</v>
      </c>
      <c r="GF32">
        <v>1700</v>
      </c>
      <c r="GG32">
        <v>1720</v>
      </c>
      <c r="GH32">
        <v>1740</v>
      </c>
      <c r="GI32">
        <v>1760</v>
      </c>
      <c r="GJ32">
        <v>1780</v>
      </c>
      <c r="GK32">
        <v>1800</v>
      </c>
      <c r="GL32">
        <v>1820</v>
      </c>
      <c r="GM32">
        <v>1840</v>
      </c>
      <c r="GN32">
        <v>1860</v>
      </c>
      <c r="GO32">
        <v>1880</v>
      </c>
      <c r="GP32">
        <v>1900</v>
      </c>
      <c r="GQ32">
        <v>1920</v>
      </c>
      <c r="GR32">
        <v>1940</v>
      </c>
      <c r="GS32">
        <v>1960</v>
      </c>
      <c r="GT32">
        <v>1980</v>
      </c>
      <c r="GU32">
        <v>2000</v>
      </c>
    </row>
    <row r="33" spans="1:203" x14ac:dyDescent="0.2">
      <c r="A33" s="1" t="s">
        <v>95</v>
      </c>
      <c r="B33" t="s">
        <v>86</v>
      </c>
      <c r="C33">
        <v>1036.5899999999999</v>
      </c>
      <c r="D33">
        <v>1279.57</v>
      </c>
      <c r="E33">
        <v>1325.18</v>
      </c>
      <c r="F33">
        <v>1370.71</v>
      </c>
      <c r="G33">
        <v>1013.78</v>
      </c>
      <c r="H33">
        <v>972.05</v>
      </c>
      <c r="I33">
        <v>1351.74</v>
      </c>
      <c r="J33">
        <v>1568.17</v>
      </c>
      <c r="K33">
        <v>1036.58</v>
      </c>
      <c r="L33">
        <v>1423.9</v>
      </c>
      <c r="M33">
        <v>1355.59</v>
      </c>
      <c r="N33">
        <v>1446.62</v>
      </c>
      <c r="O33">
        <v>1150.48</v>
      </c>
      <c r="P33">
        <v>1048.02</v>
      </c>
      <c r="Q33">
        <v>1063.1500000000001</v>
      </c>
      <c r="R33">
        <v>1735.25</v>
      </c>
      <c r="S33">
        <v>1321.39</v>
      </c>
      <c r="T33">
        <v>1230.25</v>
      </c>
      <c r="U33">
        <v>987.2</v>
      </c>
      <c r="V33">
        <v>1013.84</v>
      </c>
      <c r="W33">
        <v>994.81</v>
      </c>
      <c r="X33">
        <v>1351.74</v>
      </c>
      <c r="Y33">
        <v>1287.21</v>
      </c>
      <c r="Z33">
        <v>1135.3</v>
      </c>
      <c r="AA33">
        <v>1287.18</v>
      </c>
      <c r="AB33">
        <v>1256.8</v>
      </c>
      <c r="AC33">
        <v>1070.78</v>
      </c>
      <c r="AD33">
        <v>1169.48</v>
      </c>
      <c r="AE33">
        <v>1047.98</v>
      </c>
      <c r="AF33">
        <v>1059.3800000000001</v>
      </c>
      <c r="AG33">
        <v>1196.03</v>
      </c>
      <c r="AH33">
        <v>1294.75</v>
      </c>
      <c r="AI33">
        <v>1564.33</v>
      </c>
      <c r="AJ33">
        <v>1211.23</v>
      </c>
      <c r="AK33">
        <v>1078.3399999999999</v>
      </c>
      <c r="AL33">
        <v>1146.68</v>
      </c>
      <c r="AM33">
        <v>1659.31</v>
      </c>
      <c r="AN33">
        <v>1104.93</v>
      </c>
      <c r="AO33">
        <v>1146.7</v>
      </c>
      <c r="AP33">
        <v>732.81</v>
      </c>
      <c r="AQ33">
        <v>987.24</v>
      </c>
      <c r="AR33">
        <v>823.99</v>
      </c>
      <c r="AS33">
        <v>1139.0899999999999</v>
      </c>
      <c r="AT33">
        <v>1325.13</v>
      </c>
      <c r="AU33">
        <v>968.28</v>
      </c>
      <c r="AV33">
        <v>1290.99</v>
      </c>
      <c r="AW33">
        <v>1252.97</v>
      </c>
      <c r="AX33">
        <v>956.82</v>
      </c>
      <c r="AY33">
        <v>1344.17</v>
      </c>
      <c r="AZ33">
        <v>956.87999999999897</v>
      </c>
      <c r="BA33">
        <v>1401.15</v>
      </c>
      <c r="BB33">
        <v>1249.21</v>
      </c>
      <c r="BC33">
        <v>1207.45</v>
      </c>
      <c r="BD33">
        <v>1230.24</v>
      </c>
      <c r="BE33">
        <v>1461.81</v>
      </c>
      <c r="BF33">
        <v>1336.55</v>
      </c>
      <c r="BG33">
        <v>1431.44</v>
      </c>
      <c r="BH33">
        <v>1055.57</v>
      </c>
      <c r="BI33">
        <v>1180.83</v>
      </c>
      <c r="BJ33">
        <v>1150.5</v>
      </c>
      <c r="BK33">
        <v>1161.8900000000001</v>
      </c>
      <c r="BL33">
        <v>1264.3900000000001</v>
      </c>
      <c r="BM33">
        <v>1321.29</v>
      </c>
      <c r="BN33">
        <v>1245.43</v>
      </c>
      <c r="BO33">
        <v>1382.09</v>
      </c>
      <c r="BP33">
        <v>1499.82</v>
      </c>
      <c r="BQ33">
        <v>880.89</v>
      </c>
      <c r="BR33">
        <v>1218.9000000000001</v>
      </c>
      <c r="BS33">
        <v>949.26</v>
      </c>
      <c r="BT33">
        <v>918.9</v>
      </c>
      <c r="BU33">
        <v>1203.7</v>
      </c>
      <c r="BV33">
        <v>1241.5899999999999</v>
      </c>
      <c r="BW33">
        <v>1404.88</v>
      </c>
      <c r="BX33">
        <v>1089.79</v>
      </c>
      <c r="BY33">
        <v>911.26</v>
      </c>
      <c r="BZ33">
        <v>987.24</v>
      </c>
      <c r="CA33">
        <v>983.42</v>
      </c>
      <c r="CB33">
        <v>1051.76</v>
      </c>
      <c r="CC33">
        <v>1104.94</v>
      </c>
      <c r="CD33">
        <v>994.82</v>
      </c>
      <c r="CE33">
        <v>1446.71</v>
      </c>
      <c r="CF33">
        <v>1013.76</v>
      </c>
      <c r="CG33">
        <v>1127.7</v>
      </c>
      <c r="CH33">
        <v>729.01</v>
      </c>
      <c r="CI33">
        <v>1104.96</v>
      </c>
      <c r="CJ33">
        <v>877.13</v>
      </c>
      <c r="CK33">
        <v>1199.81</v>
      </c>
      <c r="CL33">
        <v>1355.52</v>
      </c>
      <c r="CM33">
        <v>888.52</v>
      </c>
      <c r="CN33">
        <v>1222.6300000000001</v>
      </c>
      <c r="CO33">
        <v>1063.1600000000001</v>
      </c>
      <c r="CP33">
        <v>1040.42</v>
      </c>
      <c r="CQ33">
        <v>1146.69</v>
      </c>
      <c r="CR33">
        <v>1454.24</v>
      </c>
      <c r="CS33">
        <v>1063.1500000000001</v>
      </c>
      <c r="CT33">
        <v>1226.46</v>
      </c>
      <c r="CU33">
        <v>1150.51</v>
      </c>
      <c r="CV33">
        <v>1173.29</v>
      </c>
      <c r="CW33">
        <v>1085.93</v>
      </c>
      <c r="CX33">
        <v>1385.88</v>
      </c>
      <c r="CY33">
        <v>1150.49</v>
      </c>
      <c r="CZ33">
        <v>1317.51</v>
      </c>
      <c r="DA33">
        <v>1169.46</v>
      </c>
      <c r="DB33">
        <v>1454.25</v>
      </c>
      <c r="DC33">
        <v>1040.3699999999999</v>
      </c>
      <c r="DD33">
        <v>1169.49</v>
      </c>
      <c r="DE33">
        <v>1245.44</v>
      </c>
      <c r="DF33">
        <v>899.89</v>
      </c>
      <c r="DG33">
        <v>1150.51</v>
      </c>
      <c r="DH33">
        <v>1040.3</v>
      </c>
      <c r="DI33">
        <v>1070.74</v>
      </c>
      <c r="DJ33">
        <v>1161.8599999999999</v>
      </c>
      <c r="DK33">
        <v>1226.48</v>
      </c>
      <c r="DL33">
        <v>1055.5</v>
      </c>
      <c r="DM33">
        <v>1492.23</v>
      </c>
      <c r="DN33">
        <v>1013.8</v>
      </c>
      <c r="DO33">
        <v>1002.41</v>
      </c>
      <c r="DP33">
        <v>1268.25</v>
      </c>
      <c r="DQ33">
        <v>1215.04</v>
      </c>
      <c r="DR33">
        <v>1401.07</v>
      </c>
      <c r="DS33">
        <v>1465.63</v>
      </c>
      <c r="DT33">
        <v>1484.64</v>
      </c>
      <c r="DU33">
        <v>1723.81</v>
      </c>
      <c r="DV33">
        <v>1192.23</v>
      </c>
      <c r="DW33">
        <v>1264.42</v>
      </c>
      <c r="DX33">
        <v>1294.79</v>
      </c>
      <c r="DY33">
        <v>1298.56</v>
      </c>
      <c r="DZ33">
        <v>972.05</v>
      </c>
      <c r="EA33">
        <v>1188.47</v>
      </c>
      <c r="EB33">
        <v>1192.23</v>
      </c>
      <c r="EC33">
        <v>1530.19</v>
      </c>
      <c r="ED33">
        <v>1173.25</v>
      </c>
      <c r="EE33">
        <v>1465.66</v>
      </c>
      <c r="EF33">
        <v>1116.3499999999999</v>
      </c>
      <c r="EG33">
        <v>1241.6300000000001</v>
      </c>
      <c r="EH33">
        <v>1328.94</v>
      </c>
      <c r="EI33">
        <v>1378.28</v>
      </c>
      <c r="EJ33">
        <v>1173.28</v>
      </c>
      <c r="EK33">
        <v>1142.8800000000001</v>
      </c>
      <c r="EL33">
        <v>1207.44</v>
      </c>
      <c r="EM33">
        <v>1757.98</v>
      </c>
      <c r="EN33">
        <v>964.46</v>
      </c>
      <c r="EO33">
        <v>1742.82</v>
      </c>
      <c r="EP33">
        <v>1104.95</v>
      </c>
      <c r="EQ33">
        <v>1310.01</v>
      </c>
      <c r="ER33">
        <v>1177.08</v>
      </c>
      <c r="ES33">
        <v>820.15</v>
      </c>
      <c r="ET33">
        <v>1404.9</v>
      </c>
      <c r="EU33">
        <v>1237.81</v>
      </c>
      <c r="EV33">
        <v>1044.1500000000001</v>
      </c>
      <c r="EW33">
        <v>1120.17</v>
      </c>
      <c r="EX33">
        <v>1298.5999999999999</v>
      </c>
      <c r="EY33">
        <v>990.969999999999</v>
      </c>
      <c r="EZ33">
        <v>1116.3399999999999</v>
      </c>
      <c r="FA33">
        <v>1009.99</v>
      </c>
      <c r="FB33">
        <v>1021.36</v>
      </c>
      <c r="FC33">
        <v>1211.22</v>
      </c>
      <c r="FD33">
        <v>991.04</v>
      </c>
      <c r="FE33">
        <v>1207.45</v>
      </c>
      <c r="FF33">
        <v>1165.7</v>
      </c>
      <c r="FG33">
        <v>1199.8499999999999</v>
      </c>
      <c r="FH33">
        <v>1089.72</v>
      </c>
      <c r="FI33">
        <v>911.28</v>
      </c>
      <c r="FJ33">
        <v>1347.92</v>
      </c>
      <c r="FK33">
        <v>1196.05</v>
      </c>
      <c r="FL33">
        <v>1097.3</v>
      </c>
      <c r="FM33">
        <v>1579.59</v>
      </c>
      <c r="FN33">
        <v>1135.27</v>
      </c>
      <c r="FO33">
        <v>949.29</v>
      </c>
      <c r="FP33">
        <v>979.66</v>
      </c>
      <c r="FQ33">
        <v>994.81</v>
      </c>
      <c r="FR33">
        <v>1089.71</v>
      </c>
      <c r="FS33">
        <v>1302.3499999999999</v>
      </c>
      <c r="FT33">
        <v>972.04</v>
      </c>
      <c r="FU33">
        <v>1074.56</v>
      </c>
      <c r="FV33">
        <v>1150.56</v>
      </c>
      <c r="FW33">
        <v>1252.99</v>
      </c>
      <c r="FX33">
        <v>1480.83</v>
      </c>
      <c r="FY33">
        <v>1207.44</v>
      </c>
      <c r="FZ33">
        <v>1253.01</v>
      </c>
      <c r="GA33">
        <v>1465.59</v>
      </c>
      <c r="GB33">
        <v>1609.93</v>
      </c>
      <c r="GC33">
        <v>1298.58</v>
      </c>
      <c r="GD33">
        <v>1245.3399999999999</v>
      </c>
      <c r="GE33">
        <v>1488.49</v>
      </c>
      <c r="GF33">
        <v>1230.25</v>
      </c>
      <c r="GG33">
        <v>1063.22</v>
      </c>
      <c r="GH33">
        <v>1093.52</v>
      </c>
      <c r="GI33">
        <v>1496.04</v>
      </c>
      <c r="GJ33">
        <v>1294.81</v>
      </c>
      <c r="GK33">
        <v>1590.94</v>
      </c>
      <c r="GL33">
        <v>1196.06</v>
      </c>
      <c r="GM33">
        <v>972.03</v>
      </c>
      <c r="GN33">
        <v>1408.67</v>
      </c>
      <c r="GO33">
        <v>1025.21</v>
      </c>
      <c r="GP33">
        <v>1279.5999999999999</v>
      </c>
      <c r="GQ33">
        <v>1393.5</v>
      </c>
      <c r="GR33">
        <v>1218.83</v>
      </c>
      <c r="GS33">
        <v>1670.68</v>
      </c>
      <c r="GT33">
        <v>1070.79</v>
      </c>
      <c r="GU33">
        <v>1385.93</v>
      </c>
    </row>
    <row r="34" spans="1:203" x14ac:dyDescent="0.2">
      <c r="A34" s="1"/>
      <c r="B34" t="s">
        <v>87</v>
      </c>
      <c r="C34">
        <v>1016</v>
      </c>
      <c r="D34">
        <v>1259.69</v>
      </c>
      <c r="E34">
        <v>1189.45</v>
      </c>
      <c r="F34">
        <v>1317.53</v>
      </c>
      <c r="G34">
        <v>859.04</v>
      </c>
      <c r="H34">
        <v>1106.8599999999999</v>
      </c>
      <c r="I34">
        <v>1338.16</v>
      </c>
      <c r="J34">
        <v>1540.53</v>
      </c>
      <c r="K34">
        <v>1110.99</v>
      </c>
      <c r="L34">
        <v>1395.96</v>
      </c>
      <c r="M34">
        <v>1358.82</v>
      </c>
      <c r="N34">
        <v>1305.1099999999999</v>
      </c>
      <c r="O34">
        <v>1181.19</v>
      </c>
      <c r="P34">
        <v>1069.69</v>
      </c>
      <c r="Q34">
        <v>1090.3399999999999</v>
      </c>
      <c r="R34">
        <v>1668.57</v>
      </c>
      <c r="S34">
        <v>1205.99</v>
      </c>
      <c r="T34">
        <v>1309.23</v>
      </c>
      <c r="U34">
        <v>1073.81</v>
      </c>
      <c r="V34">
        <v>1168.82</v>
      </c>
      <c r="W34">
        <v>995.36</v>
      </c>
      <c r="X34">
        <v>1528.13</v>
      </c>
      <c r="Y34">
        <v>1383.59</v>
      </c>
      <c r="Z34">
        <v>1354.67</v>
      </c>
      <c r="AA34">
        <v>1305.0899999999999</v>
      </c>
      <c r="AB34">
        <v>1106.8599999999999</v>
      </c>
      <c r="AC34">
        <v>1119.24</v>
      </c>
      <c r="AD34">
        <v>1201.8399999999999</v>
      </c>
      <c r="AE34">
        <v>1110.99</v>
      </c>
      <c r="AF34">
        <v>1148.17</v>
      </c>
      <c r="AG34">
        <v>1292.73</v>
      </c>
      <c r="AH34">
        <v>1429.02</v>
      </c>
      <c r="AI34">
        <v>1581.84</v>
      </c>
      <c r="AJ34">
        <v>1284.48</v>
      </c>
      <c r="AK34">
        <v>1086.2</v>
      </c>
      <c r="AL34">
        <v>1218.3800000000001</v>
      </c>
      <c r="AM34">
        <v>1680.95</v>
      </c>
      <c r="AN34">
        <v>1255.56</v>
      </c>
      <c r="AO34">
        <v>1259.7</v>
      </c>
      <c r="AP34">
        <v>896.22</v>
      </c>
      <c r="AQ34">
        <v>1127.53</v>
      </c>
      <c r="AR34">
        <v>1011.86</v>
      </c>
      <c r="AS34">
        <v>1086.21</v>
      </c>
      <c r="AT34">
        <v>1321.63</v>
      </c>
      <c r="AU34">
        <v>974.69</v>
      </c>
      <c r="AV34">
        <v>1284.46</v>
      </c>
      <c r="AW34">
        <v>1412.48</v>
      </c>
      <c r="AX34">
        <v>644.28</v>
      </c>
      <c r="AY34">
        <v>1288.57</v>
      </c>
      <c r="AZ34">
        <v>879.68999999999903</v>
      </c>
      <c r="BA34">
        <v>1210.0899999999999</v>
      </c>
      <c r="BB34">
        <v>1263.83</v>
      </c>
      <c r="BC34">
        <v>1255.54</v>
      </c>
      <c r="BD34">
        <v>1305.0899999999999</v>
      </c>
      <c r="BE34">
        <v>1449.66</v>
      </c>
      <c r="BF34">
        <v>1284.46</v>
      </c>
      <c r="BG34">
        <v>1325.76</v>
      </c>
      <c r="BH34">
        <v>1077.97</v>
      </c>
      <c r="BI34">
        <v>1276.22</v>
      </c>
      <c r="BJ34">
        <v>1123.3900000000001</v>
      </c>
      <c r="BK34">
        <v>991.219999999999</v>
      </c>
      <c r="BL34">
        <v>1193.58</v>
      </c>
      <c r="BM34">
        <v>1181.22</v>
      </c>
      <c r="BN34">
        <v>1247.28</v>
      </c>
      <c r="BO34">
        <v>1664.47</v>
      </c>
      <c r="BP34">
        <v>1391.83</v>
      </c>
      <c r="BQ34">
        <v>660.8</v>
      </c>
      <c r="BR34">
        <v>1040.78</v>
      </c>
      <c r="BS34">
        <v>991.20999999999901</v>
      </c>
      <c r="BT34">
        <v>792.96</v>
      </c>
      <c r="BU34">
        <v>1049.06</v>
      </c>
      <c r="BV34">
        <v>1255.56</v>
      </c>
      <c r="BW34">
        <v>1284.48</v>
      </c>
      <c r="BX34">
        <v>1123.3800000000001</v>
      </c>
      <c r="BY34">
        <v>912.74</v>
      </c>
      <c r="BZ34">
        <v>1053.17</v>
      </c>
      <c r="CA34">
        <v>1106.8599999999999</v>
      </c>
      <c r="CB34">
        <v>995.35999999999899</v>
      </c>
      <c r="CC34">
        <v>1094.47</v>
      </c>
      <c r="CD34">
        <v>995.35</v>
      </c>
      <c r="CE34">
        <v>1495.1</v>
      </c>
      <c r="CF34">
        <v>1057.29</v>
      </c>
      <c r="CG34">
        <v>1024.24</v>
      </c>
      <c r="CH34">
        <v>788.85</v>
      </c>
      <c r="CI34">
        <v>1168.8</v>
      </c>
      <c r="CJ34">
        <v>916.88999999999896</v>
      </c>
      <c r="CK34">
        <v>1197.72</v>
      </c>
      <c r="CL34">
        <v>1387.72</v>
      </c>
      <c r="CM34">
        <v>966.42999999999904</v>
      </c>
      <c r="CN34">
        <v>1267.93</v>
      </c>
      <c r="CO34">
        <v>987.08</v>
      </c>
      <c r="CP34">
        <v>1168.82</v>
      </c>
      <c r="CQ34">
        <v>1334.01</v>
      </c>
      <c r="CR34">
        <v>1511.62</v>
      </c>
      <c r="CS34">
        <v>1288.5999999999999</v>
      </c>
      <c r="CT34">
        <v>1296.83</v>
      </c>
      <c r="CU34">
        <v>1226.6400000000001</v>
      </c>
      <c r="CV34">
        <v>1321.64</v>
      </c>
      <c r="CW34">
        <v>1086.19</v>
      </c>
      <c r="CX34">
        <v>1119.23</v>
      </c>
      <c r="CY34">
        <v>1086.21</v>
      </c>
      <c r="CZ34">
        <v>1292.72</v>
      </c>
      <c r="DA34">
        <v>1267.94</v>
      </c>
      <c r="DB34">
        <v>1354.68</v>
      </c>
      <c r="DC34">
        <v>991.219999999999</v>
      </c>
      <c r="DD34">
        <v>1230.78</v>
      </c>
      <c r="DE34">
        <v>1391.85</v>
      </c>
      <c r="DF34">
        <v>929.26999999999896</v>
      </c>
      <c r="DG34">
        <v>1090.3499999999999</v>
      </c>
      <c r="DH34">
        <v>949.90999999999894</v>
      </c>
      <c r="DI34">
        <v>1119.25</v>
      </c>
      <c r="DJ34">
        <v>1243.1400000000001</v>
      </c>
      <c r="DK34">
        <v>1177.08</v>
      </c>
      <c r="DL34">
        <v>1123.3699999999999</v>
      </c>
      <c r="DM34">
        <v>1598.36</v>
      </c>
      <c r="DN34">
        <v>1053.19</v>
      </c>
      <c r="DO34">
        <v>995.36</v>
      </c>
      <c r="DP34">
        <v>1189.45</v>
      </c>
      <c r="DQ34">
        <v>1110.98</v>
      </c>
      <c r="DR34">
        <v>1164.68</v>
      </c>
      <c r="DS34">
        <v>1457.93</v>
      </c>
      <c r="DT34">
        <v>1346.42</v>
      </c>
      <c r="DU34">
        <v>1821.39</v>
      </c>
      <c r="DV34">
        <v>1069.69</v>
      </c>
      <c r="DW34">
        <v>1214.23</v>
      </c>
      <c r="DX34">
        <v>1416.63</v>
      </c>
      <c r="DY34">
        <v>1375.33</v>
      </c>
      <c r="DZ34">
        <v>871.43999999999903</v>
      </c>
      <c r="EA34">
        <v>1201.83</v>
      </c>
      <c r="EB34">
        <v>1317.5</v>
      </c>
      <c r="EC34">
        <v>1557.05</v>
      </c>
      <c r="ED34">
        <v>1156.42</v>
      </c>
      <c r="EE34">
        <v>1300.97</v>
      </c>
      <c r="EF34">
        <v>1284.46</v>
      </c>
      <c r="EG34">
        <v>1309.24</v>
      </c>
      <c r="EH34">
        <v>1375.33</v>
      </c>
      <c r="EI34">
        <v>1404.24</v>
      </c>
      <c r="EJ34">
        <v>1139.9100000000001</v>
      </c>
      <c r="EK34">
        <v>1127.49</v>
      </c>
      <c r="EL34">
        <v>1239.03</v>
      </c>
      <c r="EM34">
        <v>1742.88</v>
      </c>
      <c r="EN34">
        <v>1077.95</v>
      </c>
      <c r="EO34">
        <v>1635.52</v>
      </c>
      <c r="EP34">
        <v>974.69999999999902</v>
      </c>
      <c r="EQ34">
        <v>1449.68</v>
      </c>
      <c r="ER34">
        <v>1032.51</v>
      </c>
      <c r="ES34">
        <v>854.93</v>
      </c>
      <c r="ET34">
        <v>1234.8900000000001</v>
      </c>
      <c r="EU34">
        <v>1069.69</v>
      </c>
      <c r="EV34">
        <v>1111.01</v>
      </c>
      <c r="EW34">
        <v>1301.01</v>
      </c>
      <c r="EX34">
        <v>1123.4000000000001</v>
      </c>
      <c r="EY34">
        <v>970.55999999999904</v>
      </c>
      <c r="EZ34">
        <v>1168.8</v>
      </c>
      <c r="FA34">
        <v>966.43999999999903</v>
      </c>
      <c r="FB34">
        <v>962.29999999999905</v>
      </c>
      <c r="FC34">
        <v>1284.46</v>
      </c>
      <c r="FD34">
        <v>991.21</v>
      </c>
      <c r="FE34">
        <v>1280.31</v>
      </c>
      <c r="FF34">
        <v>1127.51</v>
      </c>
      <c r="FG34">
        <v>1123.3699999999999</v>
      </c>
      <c r="FH34">
        <v>1313.37</v>
      </c>
      <c r="FI34">
        <v>941.66</v>
      </c>
      <c r="FJ34">
        <v>1350.53</v>
      </c>
      <c r="FK34">
        <v>1201.8599999999999</v>
      </c>
      <c r="FL34">
        <v>1197.74</v>
      </c>
      <c r="FM34">
        <v>1416.63</v>
      </c>
      <c r="FN34">
        <v>1086.2</v>
      </c>
      <c r="FO34">
        <v>1090.33</v>
      </c>
      <c r="FP34">
        <v>995.349999999999</v>
      </c>
      <c r="FQ34">
        <v>1168.82</v>
      </c>
      <c r="FR34">
        <v>1082.08</v>
      </c>
      <c r="FS34">
        <v>1346.43</v>
      </c>
      <c r="FT34">
        <v>1160.55</v>
      </c>
      <c r="FU34">
        <v>1077.95</v>
      </c>
      <c r="FV34">
        <v>1044.9000000000001</v>
      </c>
      <c r="FW34">
        <v>1185.33</v>
      </c>
      <c r="FX34">
        <v>1193.57</v>
      </c>
      <c r="FY34">
        <v>1069.71</v>
      </c>
      <c r="FZ34">
        <v>1226.6400000000001</v>
      </c>
      <c r="GA34">
        <v>1396</v>
      </c>
      <c r="GB34">
        <v>1544.66</v>
      </c>
      <c r="GC34">
        <v>1420.76</v>
      </c>
      <c r="GD34">
        <v>1152.3</v>
      </c>
      <c r="GE34">
        <v>1445.52</v>
      </c>
      <c r="GF34">
        <v>1309.22</v>
      </c>
      <c r="GG34">
        <v>1243.18</v>
      </c>
      <c r="GH34">
        <v>1168.81</v>
      </c>
      <c r="GI34">
        <v>1350.54</v>
      </c>
      <c r="GJ34">
        <v>1300.98</v>
      </c>
      <c r="GK34">
        <v>1590.09</v>
      </c>
      <c r="GL34">
        <v>991.22</v>
      </c>
      <c r="GM34">
        <v>970.55999999999904</v>
      </c>
      <c r="GN34">
        <v>1429.02</v>
      </c>
      <c r="GO34">
        <v>937.54</v>
      </c>
      <c r="GP34">
        <v>1144.03</v>
      </c>
      <c r="GQ34">
        <v>1354.7</v>
      </c>
      <c r="GR34">
        <v>1139.9000000000001</v>
      </c>
      <c r="GS34">
        <v>1689.19</v>
      </c>
      <c r="GT34">
        <v>1164.67</v>
      </c>
      <c r="GU34">
        <v>1354.66</v>
      </c>
    </row>
    <row r="35" spans="1:203" x14ac:dyDescent="0.2">
      <c r="A35" s="1"/>
      <c r="B35" t="s">
        <v>88</v>
      </c>
      <c r="C35">
        <v>865.28</v>
      </c>
      <c r="D35">
        <v>1426.34</v>
      </c>
      <c r="E35">
        <v>1311.78</v>
      </c>
      <c r="F35">
        <v>1477.72</v>
      </c>
      <c r="G35">
        <v>940.39</v>
      </c>
      <c r="H35">
        <v>1047.07</v>
      </c>
      <c r="I35">
        <v>1224.8599999999999</v>
      </c>
      <c r="J35">
        <v>1461.92</v>
      </c>
      <c r="K35">
        <v>928.51</v>
      </c>
      <c r="L35">
        <v>1213.02</v>
      </c>
      <c r="M35">
        <v>1288.08</v>
      </c>
      <c r="N35">
        <v>1153.74</v>
      </c>
      <c r="O35">
        <v>1213.04</v>
      </c>
      <c r="P35">
        <v>1074.69</v>
      </c>
      <c r="Q35">
        <v>1157.6600000000001</v>
      </c>
      <c r="R35">
        <v>1623.9</v>
      </c>
      <c r="S35">
        <v>1386.87</v>
      </c>
      <c r="T35">
        <v>1414.49</v>
      </c>
      <c r="U35">
        <v>1090.5</v>
      </c>
      <c r="V35">
        <v>948.26</v>
      </c>
      <c r="W35">
        <v>896.91</v>
      </c>
      <c r="X35">
        <v>1560.78</v>
      </c>
      <c r="Y35">
        <v>1323.66</v>
      </c>
      <c r="Z35">
        <v>1323.63</v>
      </c>
      <c r="AA35">
        <v>1410.55</v>
      </c>
      <c r="AB35">
        <v>1165.6199999999999</v>
      </c>
      <c r="AC35">
        <v>1126.05</v>
      </c>
      <c r="AD35">
        <v>1149.77</v>
      </c>
      <c r="AE35">
        <v>971.96</v>
      </c>
      <c r="AF35">
        <v>1094.47</v>
      </c>
      <c r="AG35">
        <v>1331.53</v>
      </c>
      <c r="AH35">
        <v>1296</v>
      </c>
      <c r="AI35">
        <v>1501.47</v>
      </c>
      <c r="AJ35">
        <v>1347.34</v>
      </c>
      <c r="AK35">
        <v>1082.5899999999999</v>
      </c>
      <c r="AL35">
        <v>1169.52</v>
      </c>
      <c r="AM35">
        <v>1635.78</v>
      </c>
      <c r="AN35">
        <v>1216.92</v>
      </c>
      <c r="AO35">
        <v>1438.19</v>
      </c>
      <c r="AP35">
        <v>873.19</v>
      </c>
      <c r="AQ35">
        <v>1051.02</v>
      </c>
      <c r="AR35">
        <v>833.69</v>
      </c>
      <c r="AS35">
        <v>964.08</v>
      </c>
      <c r="AT35">
        <v>1284.1400000000001</v>
      </c>
      <c r="AU35">
        <v>1078.6500000000001</v>
      </c>
      <c r="AV35">
        <v>1335.47</v>
      </c>
      <c r="AW35">
        <v>1078.6600000000001</v>
      </c>
      <c r="AX35">
        <v>817.86000000000104</v>
      </c>
      <c r="AY35">
        <v>1339.49</v>
      </c>
      <c r="AZ35">
        <v>1023.37</v>
      </c>
      <c r="BA35">
        <v>1477.77</v>
      </c>
      <c r="BB35">
        <v>1339.43</v>
      </c>
      <c r="BC35">
        <v>1189.3599999999999</v>
      </c>
      <c r="BD35">
        <v>1213.02</v>
      </c>
      <c r="BE35">
        <v>1351.28</v>
      </c>
      <c r="BF35">
        <v>1355.23</v>
      </c>
      <c r="BG35">
        <v>1311.77</v>
      </c>
      <c r="BH35">
        <v>960.15</v>
      </c>
      <c r="BI35">
        <v>1216.96</v>
      </c>
      <c r="BJ35">
        <v>1003.58</v>
      </c>
      <c r="BK35">
        <v>1035.19</v>
      </c>
      <c r="BL35">
        <v>1161.6600000000001</v>
      </c>
      <c r="BM35">
        <v>1244.6199999999999</v>
      </c>
      <c r="BN35">
        <v>1213.02</v>
      </c>
      <c r="BO35">
        <v>1371.05</v>
      </c>
      <c r="BP35">
        <v>1509.37</v>
      </c>
      <c r="BQ35">
        <v>711.19</v>
      </c>
      <c r="BR35">
        <v>1145.8699999999999</v>
      </c>
      <c r="BS35">
        <v>1161.6500000000001</v>
      </c>
      <c r="BT35">
        <v>885.02</v>
      </c>
      <c r="BU35">
        <v>1027.26</v>
      </c>
      <c r="BV35">
        <v>1347.3</v>
      </c>
      <c r="BW35">
        <v>1343.38</v>
      </c>
      <c r="BX35">
        <v>1090.51</v>
      </c>
      <c r="BY35">
        <v>956.17</v>
      </c>
      <c r="BZ35">
        <v>1035.22</v>
      </c>
      <c r="CA35">
        <v>948.27</v>
      </c>
      <c r="CB35">
        <v>1062.8699999999999</v>
      </c>
      <c r="CC35">
        <v>1027.3</v>
      </c>
      <c r="CD35">
        <v>940.38</v>
      </c>
      <c r="CE35">
        <v>1450.08</v>
      </c>
      <c r="CF35">
        <v>1074.67</v>
      </c>
      <c r="CG35">
        <v>999.58</v>
      </c>
      <c r="CH35">
        <v>790.22</v>
      </c>
      <c r="CI35">
        <v>1264.3699999999999</v>
      </c>
      <c r="CJ35">
        <v>1169.54</v>
      </c>
      <c r="CK35">
        <v>1335.49</v>
      </c>
      <c r="CL35">
        <v>1363.13</v>
      </c>
      <c r="CM35">
        <v>1011.52</v>
      </c>
      <c r="CN35">
        <v>1288.08</v>
      </c>
      <c r="CO35">
        <v>1141.9100000000001</v>
      </c>
      <c r="CP35">
        <v>1201.1600000000001</v>
      </c>
      <c r="CQ35">
        <v>1157.72</v>
      </c>
      <c r="CR35">
        <v>1564.68</v>
      </c>
      <c r="CS35">
        <v>1070.8</v>
      </c>
      <c r="CT35">
        <v>1248.57</v>
      </c>
      <c r="CU35">
        <v>1027.31</v>
      </c>
      <c r="CV35">
        <v>1347.35</v>
      </c>
      <c r="CW35">
        <v>1130.01</v>
      </c>
      <c r="CX35">
        <v>1161.6199999999999</v>
      </c>
      <c r="CY35">
        <v>1003.6</v>
      </c>
      <c r="CZ35">
        <v>1272.28</v>
      </c>
      <c r="DA35">
        <v>1260.4100000000001</v>
      </c>
      <c r="DB35">
        <v>1363.14</v>
      </c>
      <c r="DC35">
        <v>1039.1400000000001</v>
      </c>
      <c r="DD35">
        <v>1264.3599999999999</v>
      </c>
      <c r="DE35">
        <v>1244.5899999999999</v>
      </c>
      <c r="DF35">
        <v>821.87</v>
      </c>
      <c r="DG35">
        <v>1031.22</v>
      </c>
      <c r="DH35">
        <v>971.99</v>
      </c>
      <c r="DI35">
        <v>1197.18</v>
      </c>
      <c r="DJ35">
        <v>1299.92</v>
      </c>
      <c r="DK35">
        <v>999.6</v>
      </c>
      <c r="DL35">
        <v>1173.5</v>
      </c>
      <c r="DM35">
        <v>1663.43</v>
      </c>
      <c r="DN35">
        <v>1023.34</v>
      </c>
      <c r="DO35">
        <v>1070.71</v>
      </c>
      <c r="DP35">
        <v>1165.6099999999999</v>
      </c>
      <c r="DQ35">
        <v>1047.04</v>
      </c>
      <c r="DR35">
        <v>1299.9000000000001</v>
      </c>
      <c r="DS35">
        <v>1327.58</v>
      </c>
      <c r="DT35">
        <v>1513.31</v>
      </c>
      <c r="DU35">
        <v>1821.58</v>
      </c>
      <c r="DV35">
        <v>1327.62</v>
      </c>
      <c r="DW35">
        <v>1327.59</v>
      </c>
      <c r="DX35">
        <v>1303.8900000000001</v>
      </c>
      <c r="DY35">
        <v>1509.37</v>
      </c>
      <c r="DZ35">
        <v>837.61</v>
      </c>
      <c r="EA35">
        <v>1122.0999999999999</v>
      </c>
      <c r="EB35">
        <v>1331.54</v>
      </c>
      <c r="EC35">
        <v>1564.71</v>
      </c>
      <c r="ED35">
        <v>1161.6600000000001</v>
      </c>
      <c r="EE35">
        <v>1284.1500000000001</v>
      </c>
      <c r="EF35">
        <v>1031.25</v>
      </c>
      <c r="EG35">
        <v>1311.77</v>
      </c>
      <c r="EH35">
        <v>1469.82</v>
      </c>
      <c r="EI35">
        <v>1315.76</v>
      </c>
      <c r="EJ35">
        <v>1173.52</v>
      </c>
      <c r="EK35">
        <v>1051.02</v>
      </c>
      <c r="EL35">
        <v>1331.55</v>
      </c>
      <c r="EM35">
        <v>1691.09</v>
      </c>
      <c r="EN35">
        <v>1043.0999999999999</v>
      </c>
      <c r="EO35">
        <v>1888.67</v>
      </c>
      <c r="EP35">
        <v>1054.93</v>
      </c>
      <c r="EQ35">
        <v>1374.96</v>
      </c>
      <c r="ER35">
        <v>991.74000000000103</v>
      </c>
      <c r="ES35">
        <v>813.92</v>
      </c>
      <c r="ET35">
        <v>1351.28</v>
      </c>
      <c r="EU35">
        <v>1149.77</v>
      </c>
      <c r="EV35">
        <v>1007.54</v>
      </c>
      <c r="EW35">
        <v>1295.98</v>
      </c>
      <c r="EX35">
        <v>1311.77</v>
      </c>
      <c r="EY35">
        <v>1003.54</v>
      </c>
      <c r="EZ35">
        <v>1181.42</v>
      </c>
      <c r="FA35">
        <v>1126.06</v>
      </c>
      <c r="FB35">
        <v>1007.54</v>
      </c>
      <c r="FC35">
        <v>1418.5</v>
      </c>
      <c r="FD35">
        <v>952.17</v>
      </c>
      <c r="FE35">
        <v>1410.56</v>
      </c>
      <c r="FF35">
        <v>1197.19</v>
      </c>
      <c r="FG35">
        <v>1074.71</v>
      </c>
      <c r="FH35">
        <v>1153.71</v>
      </c>
      <c r="FI35">
        <v>1043.07</v>
      </c>
      <c r="FJ35">
        <v>1240.7</v>
      </c>
      <c r="FK35">
        <v>1216.98</v>
      </c>
      <c r="FL35">
        <v>1248.5999999999999</v>
      </c>
      <c r="FM35">
        <v>1347.35</v>
      </c>
      <c r="FN35">
        <v>1197.22</v>
      </c>
      <c r="FO35">
        <v>960.11</v>
      </c>
      <c r="FP35">
        <v>940.34000000000106</v>
      </c>
      <c r="FQ35">
        <v>1110.25</v>
      </c>
      <c r="FR35">
        <v>1137.93</v>
      </c>
      <c r="FS35">
        <v>1347.34</v>
      </c>
      <c r="FT35">
        <v>1051.02</v>
      </c>
      <c r="FU35">
        <v>1114.24</v>
      </c>
      <c r="FV35">
        <v>1189.27</v>
      </c>
      <c r="FW35">
        <v>1288.07</v>
      </c>
      <c r="FX35">
        <v>1276.21</v>
      </c>
      <c r="FY35">
        <v>1224.8699999999999</v>
      </c>
      <c r="FZ35">
        <v>1299.93</v>
      </c>
      <c r="GA35">
        <v>1296.01</v>
      </c>
      <c r="GB35">
        <v>1683.24</v>
      </c>
      <c r="GC35">
        <v>1374.98</v>
      </c>
      <c r="GD35">
        <v>1122.1199999999999</v>
      </c>
      <c r="GE35">
        <v>1477.74</v>
      </c>
      <c r="GF35">
        <v>1331.55</v>
      </c>
      <c r="GG35">
        <v>1410.58</v>
      </c>
      <c r="GH35">
        <v>1051.02</v>
      </c>
      <c r="GI35">
        <v>1272.28</v>
      </c>
      <c r="GJ35">
        <v>1422.41</v>
      </c>
      <c r="GK35">
        <v>1465.92</v>
      </c>
      <c r="GL35">
        <v>1331.51</v>
      </c>
      <c r="GM35">
        <v>995.7</v>
      </c>
      <c r="GN35">
        <v>1540.91</v>
      </c>
      <c r="GO35">
        <v>1047.01</v>
      </c>
      <c r="GP35">
        <v>1371.04</v>
      </c>
      <c r="GQ35">
        <v>1216.97</v>
      </c>
      <c r="GR35">
        <v>1066.82</v>
      </c>
      <c r="GS35">
        <v>1592.35</v>
      </c>
      <c r="GT35">
        <v>971.96000000000095</v>
      </c>
      <c r="GU35">
        <v>1288.0899999999999</v>
      </c>
    </row>
    <row r="36" spans="1:203" x14ac:dyDescent="0.2">
      <c r="A36" s="1"/>
      <c r="B36" t="s">
        <v>89</v>
      </c>
      <c r="C36">
        <v>1041.03</v>
      </c>
      <c r="D36">
        <v>1342.02</v>
      </c>
      <c r="E36">
        <v>1162.27</v>
      </c>
      <c r="F36">
        <v>1388.06</v>
      </c>
      <c r="G36">
        <v>1024.3</v>
      </c>
      <c r="H36">
        <v>978.32</v>
      </c>
      <c r="I36">
        <v>1329.52</v>
      </c>
      <c r="J36">
        <v>1417.36</v>
      </c>
      <c r="K36">
        <v>1133.02</v>
      </c>
      <c r="L36">
        <v>1229.18</v>
      </c>
      <c r="M36">
        <v>1166.45</v>
      </c>
      <c r="N36">
        <v>1237.53</v>
      </c>
      <c r="O36">
        <v>1124.6500000000001</v>
      </c>
      <c r="P36">
        <v>1153.8800000000001</v>
      </c>
      <c r="Q36">
        <v>1329.55</v>
      </c>
      <c r="R36">
        <v>1609.62</v>
      </c>
      <c r="S36">
        <v>1229.1600000000001</v>
      </c>
      <c r="T36">
        <v>1270.98</v>
      </c>
      <c r="U36">
        <v>1082.8399999999999</v>
      </c>
      <c r="V36">
        <v>957.4</v>
      </c>
      <c r="W36">
        <v>986.68999999999903</v>
      </c>
      <c r="X36">
        <v>1438.22</v>
      </c>
      <c r="Y36">
        <v>1241.69</v>
      </c>
      <c r="Z36">
        <v>1141.3499999999999</v>
      </c>
      <c r="AA36">
        <v>1396.41</v>
      </c>
      <c r="AB36">
        <v>1216.6600000000001</v>
      </c>
      <c r="AC36">
        <v>1120.48</v>
      </c>
      <c r="AD36">
        <v>978.32</v>
      </c>
      <c r="AE36">
        <v>1112.0899999999999</v>
      </c>
      <c r="AF36">
        <v>1074.46</v>
      </c>
      <c r="AG36">
        <v>1179.01</v>
      </c>
      <c r="AH36">
        <v>1316.99</v>
      </c>
      <c r="AI36">
        <v>1588.79</v>
      </c>
      <c r="AJ36">
        <v>1229.1400000000001</v>
      </c>
      <c r="AK36">
        <v>1074.48</v>
      </c>
      <c r="AL36">
        <v>1254.24</v>
      </c>
      <c r="AM36">
        <v>1843.82</v>
      </c>
      <c r="AN36">
        <v>1195.72</v>
      </c>
      <c r="AO36">
        <v>1287.69</v>
      </c>
      <c r="AP36">
        <v>965.78</v>
      </c>
      <c r="AQ36">
        <v>1112.1199999999999</v>
      </c>
      <c r="AR36">
        <v>869.63</v>
      </c>
      <c r="AS36">
        <v>1120.47</v>
      </c>
      <c r="AT36">
        <v>1191.5999999999999</v>
      </c>
      <c r="AU36">
        <v>928.13</v>
      </c>
      <c r="AV36">
        <v>1383.87</v>
      </c>
      <c r="AW36">
        <v>1287.74</v>
      </c>
      <c r="AX36">
        <v>794.37</v>
      </c>
      <c r="AY36">
        <v>1337.9</v>
      </c>
      <c r="AZ36">
        <v>923.95999999999901</v>
      </c>
      <c r="BA36">
        <v>1329.53</v>
      </c>
      <c r="BB36">
        <v>1162.28</v>
      </c>
      <c r="BC36">
        <v>1225</v>
      </c>
      <c r="BD36">
        <v>1166.43</v>
      </c>
      <c r="BE36">
        <v>1367.17</v>
      </c>
      <c r="BF36">
        <v>1350.41</v>
      </c>
      <c r="BG36">
        <v>1291.9000000000001</v>
      </c>
      <c r="BH36">
        <v>1049.3900000000001</v>
      </c>
      <c r="BI36">
        <v>1082.8699999999999</v>
      </c>
      <c r="BJ36">
        <v>1057.79</v>
      </c>
      <c r="BK36">
        <v>1041.01</v>
      </c>
      <c r="BL36">
        <v>1153.94</v>
      </c>
      <c r="BM36">
        <v>1325.36</v>
      </c>
      <c r="BN36">
        <v>1057.76</v>
      </c>
      <c r="BO36">
        <v>1379.7</v>
      </c>
      <c r="BP36">
        <v>1463.32</v>
      </c>
      <c r="BQ36">
        <v>714.9</v>
      </c>
      <c r="BR36">
        <v>1137.19</v>
      </c>
      <c r="BS36">
        <v>1258.45</v>
      </c>
      <c r="BT36">
        <v>744.16</v>
      </c>
      <c r="BU36">
        <v>1078.6600000000001</v>
      </c>
      <c r="BV36">
        <v>1296.0899999999999</v>
      </c>
      <c r="BW36">
        <v>1400.61</v>
      </c>
      <c r="BX36">
        <v>995.01</v>
      </c>
      <c r="BY36">
        <v>903.05</v>
      </c>
      <c r="BZ36">
        <v>957.43</v>
      </c>
      <c r="CA36">
        <v>982.5</v>
      </c>
      <c r="CB36">
        <v>1003.44</v>
      </c>
      <c r="CC36">
        <v>1153.9100000000001</v>
      </c>
      <c r="CD36">
        <v>1024.29</v>
      </c>
      <c r="CE36">
        <v>1471.72</v>
      </c>
      <c r="CF36">
        <v>1032.6199999999999</v>
      </c>
      <c r="CG36">
        <v>1066.0899999999999</v>
      </c>
      <c r="CH36">
        <v>677.29</v>
      </c>
      <c r="CI36">
        <v>1020.11</v>
      </c>
      <c r="CJ36">
        <v>940.69999999999902</v>
      </c>
      <c r="CK36">
        <v>1220.81</v>
      </c>
      <c r="CL36">
        <v>1233.3599999999999</v>
      </c>
      <c r="CM36">
        <v>940.66999999999905</v>
      </c>
      <c r="CN36">
        <v>1296.0899999999999</v>
      </c>
      <c r="CO36">
        <v>1024.33</v>
      </c>
      <c r="CP36">
        <v>1195.73</v>
      </c>
      <c r="CQ36">
        <v>1337.89</v>
      </c>
      <c r="CR36">
        <v>1500.97</v>
      </c>
      <c r="CS36">
        <v>1178.99</v>
      </c>
      <c r="CT36">
        <v>1199.94</v>
      </c>
      <c r="CU36">
        <v>1099.57</v>
      </c>
      <c r="CV36">
        <v>1241.74</v>
      </c>
      <c r="CW36">
        <v>1145.55</v>
      </c>
      <c r="CX36">
        <v>1191.54</v>
      </c>
      <c r="CY36">
        <v>944.85</v>
      </c>
      <c r="CZ36">
        <v>1371.3</v>
      </c>
      <c r="DA36">
        <v>1308.5999999999999</v>
      </c>
      <c r="DB36">
        <v>1212.45</v>
      </c>
      <c r="DC36">
        <v>974.12</v>
      </c>
      <c r="DD36">
        <v>1220.82</v>
      </c>
      <c r="DE36">
        <v>1162.3399999999999</v>
      </c>
      <c r="DF36">
        <v>781.8</v>
      </c>
      <c r="DG36">
        <v>1145.55</v>
      </c>
      <c r="DH36">
        <v>961.58999999999901</v>
      </c>
      <c r="DI36">
        <v>1078.68</v>
      </c>
      <c r="DJ36">
        <v>1383.84</v>
      </c>
      <c r="DK36">
        <v>1170.6500000000001</v>
      </c>
      <c r="DL36">
        <v>1237.53</v>
      </c>
      <c r="DM36">
        <v>1647.26</v>
      </c>
      <c r="DN36">
        <v>1082.82</v>
      </c>
      <c r="DO36">
        <v>1153.8800000000001</v>
      </c>
      <c r="DP36">
        <v>1262.6099999999999</v>
      </c>
      <c r="DQ36">
        <v>1275.1600000000001</v>
      </c>
      <c r="DR36">
        <v>1091.2</v>
      </c>
      <c r="DS36">
        <v>1220.83</v>
      </c>
      <c r="DT36">
        <v>1392.2</v>
      </c>
      <c r="DU36">
        <v>1701.66</v>
      </c>
      <c r="DV36">
        <v>1137.19</v>
      </c>
      <c r="DW36">
        <v>1367.15</v>
      </c>
      <c r="DX36">
        <v>1266.77</v>
      </c>
      <c r="DY36">
        <v>1233.3699999999999</v>
      </c>
      <c r="DZ36">
        <v>944.85</v>
      </c>
      <c r="EA36">
        <v>1078.69</v>
      </c>
      <c r="EB36">
        <v>1224.99</v>
      </c>
      <c r="EC36">
        <v>1563.65</v>
      </c>
      <c r="ED36">
        <v>1362.97</v>
      </c>
      <c r="EE36">
        <v>1304.46</v>
      </c>
      <c r="EF36">
        <v>1066.1300000000001</v>
      </c>
      <c r="EG36">
        <v>1450.81</v>
      </c>
      <c r="EH36">
        <v>1496.72</v>
      </c>
      <c r="EI36">
        <v>1421.51</v>
      </c>
      <c r="EJ36">
        <v>1233.3599999999999</v>
      </c>
      <c r="EK36">
        <v>1082.81</v>
      </c>
      <c r="EL36">
        <v>1317</v>
      </c>
      <c r="EM36">
        <v>1676.52</v>
      </c>
      <c r="EN36">
        <v>1032.6400000000001</v>
      </c>
      <c r="EO36">
        <v>1601.27</v>
      </c>
      <c r="EP36">
        <v>1041.06</v>
      </c>
      <c r="EQ36">
        <v>1308.57</v>
      </c>
      <c r="ER36">
        <v>940.68</v>
      </c>
      <c r="ES36">
        <v>702.37</v>
      </c>
      <c r="ET36">
        <v>1291.9000000000001</v>
      </c>
      <c r="EU36">
        <v>1204.1400000000001</v>
      </c>
      <c r="EV36">
        <v>995.03</v>
      </c>
      <c r="EW36">
        <v>1149.77</v>
      </c>
      <c r="EX36">
        <v>1216.6400000000001</v>
      </c>
      <c r="EY36">
        <v>844.52</v>
      </c>
      <c r="EZ36">
        <v>1020.13</v>
      </c>
      <c r="FA36">
        <v>1137.19</v>
      </c>
      <c r="FB36">
        <v>1045.21</v>
      </c>
      <c r="FC36">
        <v>1413.17</v>
      </c>
      <c r="FD36">
        <v>903.06</v>
      </c>
      <c r="FE36">
        <v>1316.96</v>
      </c>
      <c r="FF36">
        <v>1028.5</v>
      </c>
      <c r="FG36">
        <v>1149.74</v>
      </c>
      <c r="FH36">
        <v>1312.8</v>
      </c>
      <c r="FI36">
        <v>898.89</v>
      </c>
      <c r="FJ36">
        <v>1220.8</v>
      </c>
      <c r="FK36">
        <v>1216.6400000000001</v>
      </c>
      <c r="FL36">
        <v>1041.03</v>
      </c>
      <c r="FM36">
        <v>1484.21</v>
      </c>
      <c r="FN36">
        <v>1304.42</v>
      </c>
      <c r="FO36">
        <v>982.51</v>
      </c>
      <c r="FP36">
        <v>953.24</v>
      </c>
      <c r="FQ36">
        <v>1049.3800000000001</v>
      </c>
      <c r="FR36">
        <v>1099.55</v>
      </c>
      <c r="FS36">
        <v>1233.3800000000001</v>
      </c>
      <c r="FT36">
        <v>1032.69</v>
      </c>
      <c r="FU36">
        <v>1066.0899999999999</v>
      </c>
      <c r="FV36">
        <v>1149.74</v>
      </c>
      <c r="FW36">
        <v>1112.1099999999999</v>
      </c>
      <c r="FX36">
        <v>1250.0999999999999</v>
      </c>
      <c r="FY36">
        <v>1107.9100000000001</v>
      </c>
      <c r="FZ36">
        <v>1204.1199999999999</v>
      </c>
      <c r="GA36">
        <v>1484.2</v>
      </c>
      <c r="GB36">
        <v>1584.58</v>
      </c>
      <c r="GC36">
        <v>1316.94</v>
      </c>
      <c r="GD36">
        <v>978.3</v>
      </c>
      <c r="GE36">
        <v>1530.24</v>
      </c>
      <c r="GF36">
        <v>1279.3599999999999</v>
      </c>
      <c r="GG36">
        <v>1279.3599999999999</v>
      </c>
      <c r="GH36">
        <v>1191.55</v>
      </c>
      <c r="GI36">
        <v>1484.22</v>
      </c>
      <c r="GJ36">
        <v>1363.03</v>
      </c>
      <c r="GK36">
        <v>1701.63</v>
      </c>
      <c r="GL36">
        <v>949.07</v>
      </c>
      <c r="GM36">
        <v>986.68</v>
      </c>
      <c r="GN36">
        <v>1480.04</v>
      </c>
      <c r="GO36">
        <v>1120.5</v>
      </c>
      <c r="GP36">
        <v>1099.58</v>
      </c>
      <c r="GQ36">
        <v>1367.12</v>
      </c>
      <c r="GR36">
        <v>1045.18</v>
      </c>
      <c r="GS36">
        <v>1534.4</v>
      </c>
      <c r="GT36">
        <v>1070.27</v>
      </c>
      <c r="GU36">
        <v>1454.97</v>
      </c>
    </row>
    <row r="37" spans="1:203" x14ac:dyDescent="0.2">
      <c r="A37" s="1"/>
      <c r="B37" t="s">
        <v>90</v>
      </c>
      <c r="C37">
        <v>912.71</v>
      </c>
      <c r="D37">
        <v>1255.48</v>
      </c>
      <c r="E37">
        <v>1230.71</v>
      </c>
      <c r="F37">
        <v>1300.93</v>
      </c>
      <c r="G37">
        <v>933.33</v>
      </c>
      <c r="H37">
        <v>1148.1199999999999</v>
      </c>
      <c r="I37">
        <v>1333.98</v>
      </c>
      <c r="J37">
        <v>1433.08</v>
      </c>
      <c r="K37">
        <v>1044.8900000000001</v>
      </c>
      <c r="L37">
        <v>1333.95</v>
      </c>
      <c r="M37">
        <v>1395.9</v>
      </c>
      <c r="N37">
        <v>1449.58</v>
      </c>
      <c r="O37">
        <v>1177.03</v>
      </c>
      <c r="P37">
        <v>1069.6500000000001</v>
      </c>
      <c r="Q37">
        <v>1073.77</v>
      </c>
      <c r="R37">
        <v>1825.39</v>
      </c>
      <c r="S37">
        <v>1317.45</v>
      </c>
      <c r="T37">
        <v>1416.57</v>
      </c>
      <c r="U37">
        <v>1119.2</v>
      </c>
      <c r="V37">
        <v>1020.1</v>
      </c>
      <c r="W37">
        <v>1011.83</v>
      </c>
      <c r="X37">
        <v>1606.53</v>
      </c>
      <c r="Y37">
        <v>1247.25</v>
      </c>
      <c r="Z37">
        <v>1185.29</v>
      </c>
      <c r="AA37">
        <v>1292.67</v>
      </c>
      <c r="AB37">
        <v>1238.97</v>
      </c>
      <c r="AC37">
        <v>1123.33</v>
      </c>
      <c r="AD37">
        <v>1164.6400000000001</v>
      </c>
      <c r="AE37">
        <v>1073.8</v>
      </c>
      <c r="AF37">
        <v>1172.8699999999999</v>
      </c>
      <c r="AG37">
        <v>1210.08</v>
      </c>
      <c r="AH37">
        <v>1313.31</v>
      </c>
      <c r="AI37">
        <v>1412.44</v>
      </c>
      <c r="AJ37">
        <v>1354.58</v>
      </c>
      <c r="AK37">
        <v>1148.0999999999999</v>
      </c>
      <c r="AL37">
        <v>1222.47</v>
      </c>
      <c r="AM37">
        <v>1746.96</v>
      </c>
      <c r="AN37">
        <v>1098.57</v>
      </c>
      <c r="AO37">
        <v>1366.99</v>
      </c>
      <c r="AP37">
        <v>871.40999999999894</v>
      </c>
      <c r="AQ37">
        <v>1028.3599999999999</v>
      </c>
      <c r="AR37">
        <v>912.69999999999902</v>
      </c>
      <c r="AS37">
        <v>1193.53</v>
      </c>
      <c r="AT37">
        <v>1238.99</v>
      </c>
      <c r="AU37">
        <v>974.67</v>
      </c>
      <c r="AV37">
        <v>1300.9000000000001</v>
      </c>
      <c r="AW37">
        <v>1387.63</v>
      </c>
      <c r="AX37">
        <v>821.87</v>
      </c>
      <c r="AY37">
        <v>1466.11</v>
      </c>
      <c r="AZ37">
        <v>1102.67</v>
      </c>
      <c r="BA37">
        <v>1461.97</v>
      </c>
      <c r="BB37">
        <v>1284.3900000000001</v>
      </c>
      <c r="BC37">
        <v>1090.31</v>
      </c>
      <c r="BD37">
        <v>1325.7</v>
      </c>
      <c r="BE37">
        <v>1412.44</v>
      </c>
      <c r="BF37">
        <v>1395.89</v>
      </c>
      <c r="BG37">
        <v>1317.44</v>
      </c>
      <c r="BH37">
        <v>978.79</v>
      </c>
      <c r="BI37">
        <v>1338.08</v>
      </c>
      <c r="BJ37">
        <v>1086.1600000000001</v>
      </c>
      <c r="BK37">
        <v>1057.23</v>
      </c>
      <c r="BL37">
        <v>1210.06</v>
      </c>
      <c r="BM37">
        <v>1296.79</v>
      </c>
      <c r="BN37">
        <v>1086.17</v>
      </c>
      <c r="BO37">
        <v>1420.69</v>
      </c>
      <c r="BP37">
        <v>1581.76</v>
      </c>
      <c r="BQ37">
        <v>689.71</v>
      </c>
      <c r="BR37">
        <v>1098.55</v>
      </c>
      <c r="BS37">
        <v>1028.3399999999999</v>
      </c>
      <c r="BT37">
        <v>916.849999999999</v>
      </c>
      <c r="BU37">
        <v>1143.99</v>
      </c>
      <c r="BV37">
        <v>1172.9000000000001</v>
      </c>
      <c r="BW37">
        <v>1474.37</v>
      </c>
      <c r="BX37">
        <v>987.05999999999904</v>
      </c>
      <c r="BY37">
        <v>871.42</v>
      </c>
      <c r="BZ37">
        <v>1024.23</v>
      </c>
      <c r="CA37">
        <v>995.30999999999904</v>
      </c>
      <c r="CB37">
        <v>1073.79</v>
      </c>
      <c r="CC37">
        <v>1102.7</v>
      </c>
      <c r="CD37">
        <v>908.57</v>
      </c>
      <c r="CE37">
        <v>1499.15</v>
      </c>
      <c r="CF37">
        <v>1131.5899999999999</v>
      </c>
      <c r="CG37">
        <v>1094.44</v>
      </c>
      <c r="CH37">
        <v>697.95</v>
      </c>
      <c r="CI37">
        <v>1007.7</v>
      </c>
      <c r="CJ37">
        <v>1057.26</v>
      </c>
      <c r="CK37">
        <v>1243.0999999999999</v>
      </c>
      <c r="CL37">
        <v>1437.22</v>
      </c>
      <c r="CM37">
        <v>974.65999999999894</v>
      </c>
      <c r="CN37">
        <v>1139.8499999999999</v>
      </c>
      <c r="CO37">
        <v>1094.43</v>
      </c>
      <c r="CP37">
        <v>1185.29</v>
      </c>
      <c r="CQ37">
        <v>1177.03</v>
      </c>
      <c r="CR37">
        <v>1408.3</v>
      </c>
      <c r="CS37">
        <v>1061.3900000000001</v>
      </c>
      <c r="CT37">
        <v>1172.8800000000001</v>
      </c>
      <c r="CU37">
        <v>1102.7</v>
      </c>
      <c r="CV37">
        <v>1243.1099999999999</v>
      </c>
      <c r="CW37">
        <v>1255.5</v>
      </c>
      <c r="CX37">
        <v>1259.6400000000001</v>
      </c>
      <c r="CY37">
        <v>982.92999999999904</v>
      </c>
      <c r="CZ37">
        <v>1342.22</v>
      </c>
      <c r="DA37">
        <v>1119.2</v>
      </c>
      <c r="DB37">
        <v>1234.8499999999999</v>
      </c>
      <c r="DC37">
        <v>1048.99</v>
      </c>
      <c r="DD37">
        <v>1020.07</v>
      </c>
      <c r="DE37">
        <v>1317.43</v>
      </c>
      <c r="DF37">
        <v>809.45999999999901</v>
      </c>
      <c r="DG37">
        <v>1296.8</v>
      </c>
      <c r="DH37">
        <v>1020.09</v>
      </c>
      <c r="DI37">
        <v>1296.79</v>
      </c>
      <c r="DJ37">
        <v>1214.21</v>
      </c>
      <c r="DK37">
        <v>1115.08</v>
      </c>
      <c r="DL37">
        <v>1172.9100000000001</v>
      </c>
      <c r="DM37">
        <v>1693.24</v>
      </c>
      <c r="DN37">
        <v>896.21</v>
      </c>
      <c r="DO37">
        <v>1098.57</v>
      </c>
      <c r="DP37">
        <v>1247.24</v>
      </c>
      <c r="DQ37">
        <v>1243.1199999999999</v>
      </c>
      <c r="DR37">
        <v>1313.33</v>
      </c>
      <c r="DS37">
        <v>1400.04</v>
      </c>
      <c r="DT37">
        <v>1354.62</v>
      </c>
      <c r="DU37">
        <v>1693.24</v>
      </c>
      <c r="DV37">
        <v>1201.81</v>
      </c>
      <c r="DW37">
        <v>1309.19</v>
      </c>
      <c r="DX37">
        <v>1346.36</v>
      </c>
      <c r="DY37">
        <v>1457.84</v>
      </c>
      <c r="DZ37">
        <v>1110.95</v>
      </c>
      <c r="EA37">
        <v>1044.8800000000001</v>
      </c>
      <c r="EB37">
        <v>1230.71</v>
      </c>
      <c r="EC37">
        <v>1623.05</v>
      </c>
      <c r="ED37">
        <v>1164.6400000000001</v>
      </c>
      <c r="EE37">
        <v>1185.27</v>
      </c>
      <c r="EF37">
        <v>1300.92</v>
      </c>
      <c r="EG37">
        <v>1371.12</v>
      </c>
      <c r="EH37">
        <v>1474.38</v>
      </c>
      <c r="EI37">
        <v>1350.47</v>
      </c>
      <c r="EJ37">
        <v>1222.45</v>
      </c>
      <c r="EK37">
        <v>1077.93</v>
      </c>
      <c r="EL37">
        <v>1404.15</v>
      </c>
      <c r="EM37">
        <v>1660.22</v>
      </c>
      <c r="EN37">
        <v>1139.8599999999999</v>
      </c>
      <c r="EO37">
        <v>1585.89</v>
      </c>
      <c r="EP37">
        <v>991.2</v>
      </c>
      <c r="EQ37">
        <v>1400.03</v>
      </c>
      <c r="ER37">
        <v>1131.6099999999999</v>
      </c>
      <c r="ES37">
        <v>693.83</v>
      </c>
      <c r="ET37">
        <v>1247.24</v>
      </c>
      <c r="EU37">
        <v>1218.33</v>
      </c>
      <c r="EV37">
        <v>1011.8</v>
      </c>
      <c r="EW37">
        <v>1168.75</v>
      </c>
      <c r="EX37">
        <v>1321.54</v>
      </c>
      <c r="EY37">
        <v>995.31999999999903</v>
      </c>
      <c r="EZ37">
        <v>1152.23</v>
      </c>
      <c r="FA37">
        <v>1053.1300000000001</v>
      </c>
      <c r="FB37">
        <v>1028.3399999999999</v>
      </c>
      <c r="FC37">
        <v>1271.97</v>
      </c>
      <c r="FD37">
        <v>925.099999999999</v>
      </c>
      <c r="FE37">
        <v>1321.58</v>
      </c>
      <c r="FF37">
        <v>1028.3599999999999</v>
      </c>
      <c r="FG37">
        <v>1234.83</v>
      </c>
      <c r="FH37">
        <v>1210.08</v>
      </c>
      <c r="FI37">
        <v>1011.83</v>
      </c>
      <c r="FJ37">
        <v>1168.79</v>
      </c>
      <c r="FK37">
        <v>1094.44</v>
      </c>
      <c r="FL37">
        <v>1040.75</v>
      </c>
      <c r="FM37">
        <v>1321.56</v>
      </c>
      <c r="FN37">
        <v>1143.99</v>
      </c>
      <c r="FO37">
        <v>1139.8800000000001</v>
      </c>
      <c r="FP37">
        <v>1135.72</v>
      </c>
      <c r="FQ37">
        <v>1123.32</v>
      </c>
      <c r="FR37">
        <v>1131.6099999999999</v>
      </c>
      <c r="FS37">
        <v>1379.39</v>
      </c>
      <c r="FT37">
        <v>1110.93</v>
      </c>
      <c r="FU37">
        <v>1065.52</v>
      </c>
      <c r="FV37">
        <v>1234.8399999999999</v>
      </c>
      <c r="FW37">
        <v>1193.56</v>
      </c>
      <c r="FX37">
        <v>1532.15</v>
      </c>
      <c r="FY37">
        <v>1082.02</v>
      </c>
      <c r="FZ37">
        <v>1296.78</v>
      </c>
      <c r="GA37">
        <v>1313.31</v>
      </c>
      <c r="GB37">
        <v>1767.59</v>
      </c>
      <c r="GC37">
        <v>1284.4100000000001</v>
      </c>
      <c r="GD37">
        <v>1135.72</v>
      </c>
      <c r="GE37">
        <v>1528.05</v>
      </c>
      <c r="GF37">
        <v>1375.26</v>
      </c>
      <c r="GG37">
        <v>1127.46</v>
      </c>
      <c r="GH37">
        <v>1164.6400000000001</v>
      </c>
      <c r="GI37">
        <v>1362.86</v>
      </c>
      <c r="GJ37">
        <v>1205.93</v>
      </c>
      <c r="GK37">
        <v>1561.09</v>
      </c>
      <c r="GL37">
        <v>1148.08</v>
      </c>
      <c r="GM37">
        <v>1148.1099999999999</v>
      </c>
      <c r="GN37">
        <v>1445.49</v>
      </c>
      <c r="GO37">
        <v>892.07999999999902</v>
      </c>
      <c r="GP37">
        <v>1218.33</v>
      </c>
      <c r="GQ37">
        <v>1238.96</v>
      </c>
      <c r="GR37">
        <v>1230.73</v>
      </c>
      <c r="GS37">
        <v>1676.75</v>
      </c>
      <c r="GT37">
        <v>1077.9100000000001</v>
      </c>
      <c r="GU37">
        <v>1292.6500000000001</v>
      </c>
    </row>
    <row r="38" spans="1:203" x14ac:dyDescent="0.2">
      <c r="A38" s="1"/>
      <c r="B38" t="s">
        <v>91</v>
      </c>
      <c r="C38">
        <v>921.8</v>
      </c>
      <c r="D38">
        <v>1338.28</v>
      </c>
      <c r="E38">
        <v>1148.29</v>
      </c>
      <c r="F38">
        <v>1427.25</v>
      </c>
      <c r="G38">
        <v>873.33</v>
      </c>
      <c r="H38">
        <v>1067.43</v>
      </c>
      <c r="I38">
        <v>1293.83</v>
      </c>
      <c r="J38">
        <v>1318.04</v>
      </c>
      <c r="K38">
        <v>1035.06</v>
      </c>
      <c r="L38">
        <v>1156.3800000000001</v>
      </c>
      <c r="M38">
        <v>1035.03</v>
      </c>
      <c r="N38">
        <v>1079.52</v>
      </c>
      <c r="O38">
        <v>1188.7</v>
      </c>
      <c r="P38">
        <v>1115.96</v>
      </c>
      <c r="Q38">
        <v>1128.08</v>
      </c>
      <c r="R38">
        <v>1560.68</v>
      </c>
      <c r="S38">
        <v>1398.99</v>
      </c>
      <c r="T38">
        <v>1233.1400000000001</v>
      </c>
      <c r="U38">
        <v>1022.9</v>
      </c>
      <c r="V38">
        <v>1083.53</v>
      </c>
      <c r="W38">
        <v>1172.55</v>
      </c>
      <c r="X38">
        <v>1491.99</v>
      </c>
      <c r="Y38">
        <v>1289.82</v>
      </c>
      <c r="Z38">
        <v>1216.98</v>
      </c>
      <c r="AA38">
        <v>1403.04</v>
      </c>
      <c r="AB38">
        <v>1221.07</v>
      </c>
      <c r="AC38">
        <v>1039.1199999999999</v>
      </c>
      <c r="AD38">
        <v>1245.31</v>
      </c>
      <c r="AE38">
        <v>1184.69</v>
      </c>
      <c r="AF38">
        <v>1002.72</v>
      </c>
      <c r="AG38">
        <v>1188.68</v>
      </c>
      <c r="AH38">
        <v>1496</v>
      </c>
      <c r="AI38">
        <v>1483.85</v>
      </c>
      <c r="AJ38">
        <v>1233.19</v>
      </c>
      <c r="AK38">
        <v>1018.88</v>
      </c>
      <c r="AL38">
        <v>1237.24</v>
      </c>
      <c r="AM38">
        <v>1775.01</v>
      </c>
      <c r="AN38">
        <v>1281.73</v>
      </c>
      <c r="AO38">
        <v>1334.27</v>
      </c>
      <c r="AP38">
        <v>873.31</v>
      </c>
      <c r="AQ38">
        <v>938.03</v>
      </c>
      <c r="AR38">
        <v>986.54</v>
      </c>
      <c r="AS38">
        <v>1067.43</v>
      </c>
      <c r="AT38">
        <v>1249.3800000000001</v>
      </c>
      <c r="AU38">
        <v>966.34</v>
      </c>
      <c r="AV38">
        <v>1366.59</v>
      </c>
      <c r="AW38">
        <v>1217.02</v>
      </c>
      <c r="AX38">
        <v>853.1</v>
      </c>
      <c r="AY38">
        <v>1318.12</v>
      </c>
      <c r="AZ38">
        <v>1168.51</v>
      </c>
      <c r="BA38">
        <v>1382.82</v>
      </c>
      <c r="BB38">
        <v>1261.47</v>
      </c>
      <c r="BC38">
        <v>1156.3399999999999</v>
      </c>
      <c r="BD38">
        <v>1115.95</v>
      </c>
      <c r="BE38">
        <v>1237.19</v>
      </c>
      <c r="BF38">
        <v>1415.17</v>
      </c>
      <c r="BG38">
        <v>1293.8499999999999</v>
      </c>
      <c r="BH38">
        <v>1103.79</v>
      </c>
      <c r="BI38">
        <v>1217.05</v>
      </c>
      <c r="BJ38">
        <v>982.48</v>
      </c>
      <c r="BK38">
        <v>958.25</v>
      </c>
      <c r="BL38">
        <v>1184.67</v>
      </c>
      <c r="BM38">
        <v>1172.53</v>
      </c>
      <c r="BN38">
        <v>1192.75</v>
      </c>
      <c r="BO38">
        <v>1362.62</v>
      </c>
      <c r="BP38">
        <v>1613.25</v>
      </c>
      <c r="BQ38">
        <v>711.55</v>
      </c>
      <c r="BR38">
        <v>1031.01</v>
      </c>
      <c r="BS38">
        <v>1002.72</v>
      </c>
      <c r="BT38">
        <v>723.71</v>
      </c>
      <c r="BU38">
        <v>1099.76</v>
      </c>
      <c r="BV38">
        <v>1180.5999999999999</v>
      </c>
      <c r="BW38">
        <v>1419.2</v>
      </c>
      <c r="BX38">
        <v>1156.3900000000001</v>
      </c>
      <c r="BY38">
        <v>958.26</v>
      </c>
      <c r="BZ38">
        <v>1079.56</v>
      </c>
      <c r="CA38">
        <v>1002.73</v>
      </c>
      <c r="CB38">
        <v>800.54</v>
      </c>
      <c r="CC38">
        <v>1132.0899999999999</v>
      </c>
      <c r="CD38">
        <v>921.81999999999903</v>
      </c>
      <c r="CE38">
        <v>1690.13</v>
      </c>
      <c r="CF38">
        <v>1204.8499999999999</v>
      </c>
      <c r="CG38">
        <v>994.58</v>
      </c>
      <c r="CH38">
        <v>743.95</v>
      </c>
      <c r="CI38">
        <v>921.85</v>
      </c>
      <c r="CJ38">
        <v>933.95</v>
      </c>
      <c r="CK38">
        <v>1374.75</v>
      </c>
      <c r="CL38">
        <v>1504.08</v>
      </c>
      <c r="CM38">
        <v>824.82</v>
      </c>
      <c r="CN38">
        <v>1338.27</v>
      </c>
      <c r="CO38">
        <v>1132.1099999999999</v>
      </c>
      <c r="CP38">
        <v>1111.8800000000001</v>
      </c>
      <c r="CQ38">
        <v>1208.93</v>
      </c>
      <c r="CR38">
        <v>1649.7</v>
      </c>
      <c r="CS38">
        <v>1160.4100000000001</v>
      </c>
      <c r="CT38">
        <v>1241.25</v>
      </c>
      <c r="CU38">
        <v>1111.92</v>
      </c>
      <c r="CV38">
        <v>1338.32</v>
      </c>
      <c r="CW38">
        <v>1051.22</v>
      </c>
      <c r="CX38">
        <v>1204.8699999999999</v>
      </c>
      <c r="CY38">
        <v>994.62</v>
      </c>
      <c r="CZ38">
        <v>1261.5</v>
      </c>
      <c r="DA38">
        <v>1233.18</v>
      </c>
      <c r="DB38">
        <v>1289.8</v>
      </c>
      <c r="DC38">
        <v>942.08</v>
      </c>
      <c r="DD38">
        <v>1136.1099999999999</v>
      </c>
      <c r="DE38">
        <v>1301.9100000000001</v>
      </c>
      <c r="DF38">
        <v>836.9</v>
      </c>
      <c r="DG38">
        <v>1208.93</v>
      </c>
      <c r="DH38">
        <v>1083.55</v>
      </c>
      <c r="DI38">
        <v>1225.1199999999999</v>
      </c>
      <c r="DJ38">
        <v>1257.47</v>
      </c>
      <c r="DK38">
        <v>1152.3699999999999</v>
      </c>
      <c r="DL38">
        <v>1091.69</v>
      </c>
      <c r="DM38">
        <v>1520.28</v>
      </c>
      <c r="DN38">
        <v>974.44</v>
      </c>
      <c r="DO38">
        <v>1164.3699999999999</v>
      </c>
      <c r="DP38">
        <v>1128.06</v>
      </c>
      <c r="DQ38">
        <v>1132.08</v>
      </c>
      <c r="DR38">
        <v>1301.9000000000001</v>
      </c>
      <c r="DS38">
        <v>1322.14</v>
      </c>
      <c r="DT38">
        <v>1273.6400000000001</v>
      </c>
      <c r="DU38">
        <v>1714.33</v>
      </c>
      <c r="DV38">
        <v>1091.67</v>
      </c>
      <c r="DW38">
        <v>1265.57</v>
      </c>
      <c r="DX38">
        <v>1281.71</v>
      </c>
      <c r="DY38">
        <v>1314.04</v>
      </c>
      <c r="DZ38">
        <v>978.46</v>
      </c>
      <c r="EA38">
        <v>925.87</v>
      </c>
      <c r="EB38">
        <v>1261.51</v>
      </c>
      <c r="EC38">
        <v>1407.08</v>
      </c>
      <c r="ED38">
        <v>1261.51</v>
      </c>
      <c r="EE38">
        <v>1285.75</v>
      </c>
      <c r="EF38">
        <v>1095.7</v>
      </c>
      <c r="EG38">
        <v>1431.27</v>
      </c>
      <c r="EH38">
        <v>1532.44</v>
      </c>
      <c r="EI38">
        <v>1386.84</v>
      </c>
      <c r="EJ38">
        <v>1293.8499999999999</v>
      </c>
      <c r="EK38">
        <v>1136.19</v>
      </c>
      <c r="EL38">
        <v>1261.52</v>
      </c>
      <c r="EM38">
        <v>1580.89</v>
      </c>
      <c r="EN38">
        <v>873.25</v>
      </c>
      <c r="EO38">
        <v>1609.21</v>
      </c>
      <c r="EP38">
        <v>1031</v>
      </c>
      <c r="EQ38">
        <v>1225.0899999999999</v>
      </c>
      <c r="ER38">
        <v>1156.32</v>
      </c>
      <c r="ES38">
        <v>687.3</v>
      </c>
      <c r="ET38">
        <v>1419.17</v>
      </c>
      <c r="EU38">
        <v>1124.02</v>
      </c>
      <c r="EV38">
        <v>1128.0999999999999</v>
      </c>
      <c r="EW38">
        <v>1140.2</v>
      </c>
      <c r="EX38">
        <v>1136.1500000000001</v>
      </c>
      <c r="EY38">
        <v>845.04</v>
      </c>
      <c r="EZ38">
        <v>1184.69</v>
      </c>
      <c r="FA38">
        <v>1022.93</v>
      </c>
      <c r="FB38">
        <v>1039.1600000000001</v>
      </c>
      <c r="FC38">
        <v>1350.42</v>
      </c>
      <c r="FD38">
        <v>881.43</v>
      </c>
      <c r="FE38">
        <v>1261.49</v>
      </c>
      <c r="FF38">
        <v>1055.3</v>
      </c>
      <c r="FG38">
        <v>1172.56</v>
      </c>
      <c r="FH38">
        <v>1374.68</v>
      </c>
      <c r="FI38">
        <v>962.26</v>
      </c>
      <c r="FJ38">
        <v>1067.3599999999999</v>
      </c>
      <c r="FK38">
        <v>1075.46</v>
      </c>
      <c r="FL38">
        <v>1047.2</v>
      </c>
      <c r="FM38">
        <v>1403.04</v>
      </c>
      <c r="FN38">
        <v>1233.18</v>
      </c>
      <c r="FO38">
        <v>1018.91</v>
      </c>
      <c r="FP38">
        <v>1063.3699999999999</v>
      </c>
      <c r="FQ38">
        <v>1002.68</v>
      </c>
      <c r="FR38">
        <v>1103.76</v>
      </c>
      <c r="FS38">
        <v>1168.51</v>
      </c>
      <c r="FT38">
        <v>982.45999999999901</v>
      </c>
      <c r="FU38">
        <v>1035.03</v>
      </c>
      <c r="FV38">
        <v>1079.54</v>
      </c>
      <c r="FW38">
        <v>1289.76</v>
      </c>
      <c r="FX38">
        <v>1382.77</v>
      </c>
      <c r="FY38">
        <v>1152.29</v>
      </c>
      <c r="FZ38">
        <v>1168.47</v>
      </c>
      <c r="GA38">
        <v>1148.28</v>
      </c>
      <c r="GB38">
        <v>1617.29</v>
      </c>
      <c r="GC38">
        <v>1269.56</v>
      </c>
      <c r="GD38">
        <v>840.93</v>
      </c>
      <c r="GE38">
        <v>1443.43</v>
      </c>
      <c r="GF38">
        <v>1305.94</v>
      </c>
      <c r="GG38">
        <v>1184.5999999999999</v>
      </c>
      <c r="GH38">
        <v>1229.1300000000001</v>
      </c>
      <c r="GI38">
        <v>1382.76</v>
      </c>
      <c r="GJ38">
        <v>1265.56</v>
      </c>
      <c r="GK38">
        <v>1354.4</v>
      </c>
      <c r="GL38">
        <v>982.51</v>
      </c>
      <c r="GM38">
        <v>974.4</v>
      </c>
      <c r="GN38">
        <v>1483.8</v>
      </c>
      <c r="GO38">
        <v>1006.74</v>
      </c>
      <c r="GP38">
        <v>1249.3399999999999</v>
      </c>
      <c r="GQ38">
        <v>1419.19</v>
      </c>
      <c r="GR38">
        <v>1192.76</v>
      </c>
      <c r="GS38">
        <v>1459.62</v>
      </c>
      <c r="GT38">
        <v>1051.21</v>
      </c>
      <c r="GU38">
        <v>1229.1600000000001</v>
      </c>
    </row>
    <row r="42" spans="1:203" x14ac:dyDescent="0.2">
      <c r="B42" t="s">
        <v>85</v>
      </c>
      <c r="C42">
        <v>0.01</v>
      </c>
      <c r="D42">
        <v>0.02</v>
      </c>
      <c r="E42">
        <v>0.03</v>
      </c>
      <c r="F42">
        <v>0.04</v>
      </c>
      <c r="G42">
        <v>0.05</v>
      </c>
      <c r="H42">
        <v>0.06</v>
      </c>
      <c r="I42">
        <v>7.0000000000000007E-2</v>
      </c>
      <c r="J42">
        <v>0.08</v>
      </c>
      <c r="K42">
        <v>0.09</v>
      </c>
      <c r="L42">
        <v>0.1</v>
      </c>
      <c r="M42">
        <v>0.11</v>
      </c>
      <c r="N42">
        <v>0.12</v>
      </c>
      <c r="O42">
        <v>0.13</v>
      </c>
      <c r="P42">
        <v>0.14000000000000001</v>
      </c>
      <c r="Q42">
        <v>0.15</v>
      </c>
      <c r="R42">
        <v>0.16</v>
      </c>
      <c r="S42">
        <v>0.17</v>
      </c>
      <c r="T42">
        <v>0.18</v>
      </c>
      <c r="U42">
        <v>0.19</v>
      </c>
      <c r="V42">
        <v>0.2</v>
      </c>
      <c r="W42">
        <v>0.21</v>
      </c>
      <c r="X42">
        <v>0.22</v>
      </c>
      <c r="Y42">
        <v>0.23</v>
      </c>
      <c r="Z42">
        <v>0.24</v>
      </c>
      <c r="AA42">
        <v>0.25</v>
      </c>
      <c r="AB42">
        <v>0.26</v>
      </c>
      <c r="AC42">
        <v>0.27</v>
      </c>
      <c r="AD42">
        <v>0.28000000000000003</v>
      </c>
      <c r="AE42">
        <v>0.28999999999999998</v>
      </c>
      <c r="AF42">
        <v>0.3</v>
      </c>
      <c r="AG42">
        <v>0.31</v>
      </c>
      <c r="AH42">
        <v>0.32</v>
      </c>
      <c r="AI42">
        <v>0.33</v>
      </c>
      <c r="AJ42">
        <v>0.34</v>
      </c>
      <c r="AK42">
        <v>0.35</v>
      </c>
      <c r="AL42">
        <v>0.36</v>
      </c>
      <c r="AM42">
        <v>0.37</v>
      </c>
      <c r="AN42">
        <v>0.38</v>
      </c>
      <c r="AO42">
        <v>0.39</v>
      </c>
      <c r="AP42">
        <v>0.4</v>
      </c>
      <c r="AQ42">
        <v>0.41</v>
      </c>
      <c r="AR42">
        <v>0.42</v>
      </c>
      <c r="AS42">
        <v>0.43</v>
      </c>
      <c r="AT42">
        <v>0.44</v>
      </c>
      <c r="AU42">
        <v>0.45</v>
      </c>
      <c r="AV42">
        <v>0.46</v>
      </c>
      <c r="AW42">
        <v>0.47</v>
      </c>
      <c r="AX42">
        <v>0.48</v>
      </c>
      <c r="AY42">
        <v>0.49</v>
      </c>
      <c r="AZ42">
        <v>0.5</v>
      </c>
      <c r="BA42">
        <v>0.51</v>
      </c>
      <c r="BB42">
        <v>0.52</v>
      </c>
      <c r="BC42">
        <v>0.53</v>
      </c>
      <c r="BD42">
        <v>0.54</v>
      </c>
      <c r="BE42">
        <v>0.55000000000000004</v>
      </c>
      <c r="BF42">
        <v>0.56000000000000005</v>
      </c>
      <c r="BG42">
        <v>0.56999999999999995</v>
      </c>
      <c r="BH42">
        <v>0.57999999999999996</v>
      </c>
      <c r="BI42">
        <v>0.59</v>
      </c>
      <c r="BJ42">
        <v>0.6</v>
      </c>
      <c r="BK42">
        <v>0.61</v>
      </c>
      <c r="BL42">
        <v>0.62</v>
      </c>
      <c r="BM42">
        <v>0.63</v>
      </c>
      <c r="BN42">
        <v>0.64</v>
      </c>
      <c r="BO42">
        <v>0.65</v>
      </c>
      <c r="BP42">
        <v>0.66</v>
      </c>
      <c r="BQ42">
        <v>0.67</v>
      </c>
      <c r="BR42">
        <v>0.68</v>
      </c>
      <c r="BS42">
        <v>0.69</v>
      </c>
      <c r="BT42">
        <v>0.7</v>
      </c>
      <c r="BU42">
        <v>0.71</v>
      </c>
      <c r="BV42">
        <v>0.72</v>
      </c>
      <c r="BW42">
        <v>0.73</v>
      </c>
      <c r="BX42">
        <v>0.74</v>
      </c>
      <c r="BY42">
        <v>0.75</v>
      </c>
      <c r="BZ42">
        <v>0.76</v>
      </c>
      <c r="CA42">
        <v>0.77</v>
      </c>
      <c r="CB42">
        <v>0.78</v>
      </c>
      <c r="CC42">
        <v>0.79</v>
      </c>
      <c r="CD42">
        <v>0.8</v>
      </c>
      <c r="CE42">
        <v>0.81</v>
      </c>
      <c r="CF42">
        <v>0.82</v>
      </c>
      <c r="CG42">
        <v>0.83</v>
      </c>
      <c r="CH42">
        <v>0.84</v>
      </c>
      <c r="CI42">
        <v>0.85</v>
      </c>
      <c r="CJ42">
        <v>0.86</v>
      </c>
      <c r="CK42">
        <v>0.87</v>
      </c>
      <c r="CL42">
        <v>0.88</v>
      </c>
      <c r="CM42">
        <v>0.89</v>
      </c>
      <c r="CN42">
        <v>0.9</v>
      </c>
      <c r="CO42">
        <v>0.91</v>
      </c>
      <c r="CP42">
        <v>0.92</v>
      </c>
      <c r="CQ42">
        <v>0.93</v>
      </c>
      <c r="CR42">
        <v>0.94</v>
      </c>
      <c r="CS42">
        <v>0.95</v>
      </c>
      <c r="CT42">
        <v>0.96</v>
      </c>
      <c r="CU42">
        <v>0.97</v>
      </c>
      <c r="CV42">
        <v>0.98</v>
      </c>
      <c r="CW42">
        <v>0.99</v>
      </c>
      <c r="CX42">
        <v>1</v>
      </c>
    </row>
    <row r="43" spans="1:203" x14ac:dyDescent="0.2">
      <c r="A43" s="1" t="s">
        <v>96</v>
      </c>
      <c r="B43" t="s">
        <v>86</v>
      </c>
      <c r="C43">
        <v>899.88</v>
      </c>
      <c r="D43">
        <v>1583.34</v>
      </c>
      <c r="E43">
        <v>1697.2</v>
      </c>
      <c r="F43">
        <v>1909.92</v>
      </c>
      <c r="G43">
        <v>1260.6600000000001</v>
      </c>
      <c r="H43">
        <v>1408.69</v>
      </c>
      <c r="I43">
        <v>1701.05</v>
      </c>
      <c r="J43">
        <v>1625.15</v>
      </c>
      <c r="K43">
        <v>1571.92</v>
      </c>
      <c r="L43">
        <v>1294.74</v>
      </c>
      <c r="M43">
        <v>1928.9</v>
      </c>
      <c r="N43">
        <v>1765.56</v>
      </c>
      <c r="O43">
        <v>1404.96</v>
      </c>
      <c r="P43">
        <v>1613.77</v>
      </c>
      <c r="Q43">
        <v>1902.29</v>
      </c>
      <c r="R43">
        <v>2073.17</v>
      </c>
      <c r="S43">
        <v>1480.86</v>
      </c>
      <c r="T43">
        <v>1959.22</v>
      </c>
      <c r="U43">
        <v>1412.49</v>
      </c>
      <c r="V43">
        <v>1530.22</v>
      </c>
      <c r="W43">
        <v>1602.38</v>
      </c>
      <c r="X43">
        <v>1795.98</v>
      </c>
      <c r="Y43">
        <v>1792.19</v>
      </c>
      <c r="Z43">
        <v>1636.53</v>
      </c>
      <c r="AA43">
        <v>1739.03</v>
      </c>
      <c r="AB43">
        <v>1830.19</v>
      </c>
      <c r="AC43">
        <v>1697.32</v>
      </c>
      <c r="AD43">
        <v>2107.34</v>
      </c>
      <c r="AE43">
        <v>1811.12</v>
      </c>
      <c r="AF43">
        <v>1739.04</v>
      </c>
      <c r="AG43">
        <v>1928.94</v>
      </c>
      <c r="AH43">
        <v>1845.36</v>
      </c>
      <c r="AI43">
        <v>1143</v>
      </c>
      <c r="AJ43">
        <v>1496.03</v>
      </c>
      <c r="AK43">
        <v>1830.18</v>
      </c>
      <c r="AL43">
        <v>2130.08</v>
      </c>
      <c r="AM43">
        <v>1317.55</v>
      </c>
      <c r="AN43">
        <v>1921.31</v>
      </c>
      <c r="AO43">
        <v>1670.74</v>
      </c>
      <c r="AP43">
        <v>1708.66</v>
      </c>
      <c r="AQ43">
        <v>1989.7</v>
      </c>
      <c r="AR43">
        <v>1925.11</v>
      </c>
      <c r="AS43">
        <v>1792.22</v>
      </c>
      <c r="AT43">
        <v>2027.63</v>
      </c>
      <c r="AU43">
        <v>1458.08</v>
      </c>
      <c r="AV43">
        <v>1909.95</v>
      </c>
      <c r="AW43">
        <v>1575.74</v>
      </c>
      <c r="AX43">
        <v>1454.27</v>
      </c>
      <c r="AY43">
        <v>1917.53</v>
      </c>
      <c r="AZ43">
        <v>1492.19</v>
      </c>
      <c r="BA43">
        <v>2050.3200000000002</v>
      </c>
      <c r="BB43">
        <v>1617.56</v>
      </c>
      <c r="BC43">
        <v>2008.64</v>
      </c>
      <c r="BD43">
        <v>1898.56</v>
      </c>
      <c r="BE43">
        <v>1959.21</v>
      </c>
      <c r="BF43">
        <v>1309.95</v>
      </c>
      <c r="BG43">
        <v>1989.61</v>
      </c>
      <c r="BH43">
        <v>1659.34</v>
      </c>
      <c r="BI43">
        <v>1811.19</v>
      </c>
      <c r="BJ43">
        <v>1830.13</v>
      </c>
      <c r="BK43">
        <v>1742.86</v>
      </c>
      <c r="BL43">
        <v>1461.83</v>
      </c>
      <c r="BM43">
        <v>1530.2</v>
      </c>
      <c r="BN43">
        <v>1735.27</v>
      </c>
      <c r="BO43">
        <v>1685.86</v>
      </c>
      <c r="BP43">
        <v>1799.8</v>
      </c>
      <c r="BQ43">
        <v>2259.23</v>
      </c>
      <c r="BR43">
        <v>1959.24</v>
      </c>
      <c r="BS43">
        <v>1583.37</v>
      </c>
      <c r="BT43">
        <v>1469.47</v>
      </c>
      <c r="BU43">
        <v>2073.13</v>
      </c>
      <c r="BV43">
        <v>1989.65</v>
      </c>
      <c r="BW43">
        <v>2152.98</v>
      </c>
      <c r="BX43">
        <v>1868.13</v>
      </c>
      <c r="BY43">
        <v>1773.22</v>
      </c>
      <c r="BZ43">
        <v>1632.76</v>
      </c>
      <c r="CA43">
        <v>1902.35</v>
      </c>
      <c r="CB43">
        <v>2103.5500000000002</v>
      </c>
      <c r="CC43">
        <v>1811.22</v>
      </c>
      <c r="CD43">
        <v>1564.35</v>
      </c>
      <c r="CE43">
        <v>1985.82</v>
      </c>
      <c r="CF43">
        <v>2232.65</v>
      </c>
      <c r="CG43">
        <v>1902.26</v>
      </c>
      <c r="CH43">
        <v>1902.28</v>
      </c>
      <c r="CI43">
        <v>1875.74</v>
      </c>
      <c r="CJ43">
        <v>1947.91</v>
      </c>
      <c r="CK43">
        <v>1530.22</v>
      </c>
      <c r="CL43">
        <v>1807.37</v>
      </c>
      <c r="CM43">
        <v>1909.89</v>
      </c>
      <c r="CN43">
        <v>1598.55</v>
      </c>
      <c r="CO43">
        <v>1632.7</v>
      </c>
      <c r="CP43">
        <v>1758.08</v>
      </c>
      <c r="CQ43">
        <v>1902.33</v>
      </c>
      <c r="CR43">
        <v>1754.25</v>
      </c>
      <c r="CS43">
        <v>1997.29</v>
      </c>
      <c r="CT43">
        <v>1518.8</v>
      </c>
      <c r="CU43">
        <v>1670.69</v>
      </c>
      <c r="CV43">
        <v>1537.8</v>
      </c>
      <c r="CW43">
        <v>1978.33</v>
      </c>
      <c r="CX43">
        <v>1921.29</v>
      </c>
    </row>
    <row r="44" spans="1:203" x14ac:dyDescent="0.2">
      <c r="A44" s="1"/>
      <c r="B44" t="s">
        <v>87</v>
      </c>
      <c r="C44">
        <v>710.37</v>
      </c>
      <c r="D44">
        <v>1619</v>
      </c>
      <c r="E44">
        <v>1796.6</v>
      </c>
      <c r="F44">
        <v>1875.08</v>
      </c>
      <c r="G44">
        <v>1300.96</v>
      </c>
      <c r="H44">
        <v>1552.91</v>
      </c>
      <c r="I44">
        <v>1763.53</v>
      </c>
      <c r="J44">
        <v>1557.1</v>
      </c>
      <c r="K44">
        <v>1664.43</v>
      </c>
      <c r="L44">
        <v>1305.0899999999999</v>
      </c>
      <c r="M44">
        <v>1945.28</v>
      </c>
      <c r="N44">
        <v>1788.35</v>
      </c>
      <c r="O44">
        <v>1594.21</v>
      </c>
      <c r="P44">
        <v>1433.14</v>
      </c>
      <c r="Q44">
        <v>1590.07</v>
      </c>
      <c r="R44">
        <v>2288.06</v>
      </c>
      <c r="S44">
        <v>1437.25</v>
      </c>
      <c r="T44">
        <v>1941.13</v>
      </c>
      <c r="U44">
        <v>1528.12</v>
      </c>
      <c r="V44">
        <v>1631.38</v>
      </c>
      <c r="W44">
        <v>1457.9</v>
      </c>
      <c r="X44">
        <v>1647.9</v>
      </c>
      <c r="Y44">
        <v>1730.48</v>
      </c>
      <c r="Z44">
        <v>1519.84</v>
      </c>
      <c r="AA44">
        <v>1796.57</v>
      </c>
      <c r="AB44">
        <v>1887.46</v>
      </c>
      <c r="AC44">
        <v>1734.64</v>
      </c>
      <c r="AD44">
        <v>2234.4100000000099</v>
      </c>
      <c r="AE44">
        <v>1767.67</v>
      </c>
      <c r="AF44">
        <v>1643.75</v>
      </c>
      <c r="AG44">
        <v>2081.62</v>
      </c>
      <c r="AH44">
        <v>1875.05</v>
      </c>
      <c r="AI44">
        <v>1321.61</v>
      </c>
      <c r="AJ44">
        <v>1478.59</v>
      </c>
      <c r="AK44">
        <v>1953.54</v>
      </c>
      <c r="AL44">
        <v>2234.41</v>
      </c>
      <c r="AM44">
        <v>1474.42</v>
      </c>
      <c r="AN44">
        <v>1957.67</v>
      </c>
      <c r="AO44">
        <v>1680.96</v>
      </c>
      <c r="AP44">
        <v>1726.38</v>
      </c>
      <c r="AQ44">
        <v>1771.78</v>
      </c>
      <c r="AR44">
        <v>1718.11</v>
      </c>
      <c r="AS44">
        <v>1610.75</v>
      </c>
      <c r="AT44">
        <v>2147.63</v>
      </c>
      <c r="AU44">
        <v>1462.06</v>
      </c>
      <c r="AV44">
        <v>1928.77</v>
      </c>
      <c r="AW44">
        <v>1561.16</v>
      </c>
      <c r="AX44">
        <v>1210.0999999999999</v>
      </c>
      <c r="AY44">
        <v>1771.81</v>
      </c>
      <c r="AZ44">
        <v>1585.92</v>
      </c>
      <c r="BA44">
        <v>1813.08</v>
      </c>
      <c r="BB44">
        <v>1813.09</v>
      </c>
      <c r="BC44">
        <v>1957.66</v>
      </c>
      <c r="BD44">
        <v>1825.49</v>
      </c>
      <c r="BE44">
        <v>2044.38</v>
      </c>
      <c r="BF44">
        <v>1524</v>
      </c>
      <c r="BG44">
        <v>2172.44</v>
      </c>
      <c r="BH44">
        <v>1829.63</v>
      </c>
      <c r="BI44">
        <v>1680.94</v>
      </c>
      <c r="BJ44">
        <v>1594.21</v>
      </c>
      <c r="BK44">
        <v>1763.55</v>
      </c>
      <c r="BL44">
        <v>1519.88</v>
      </c>
      <c r="BM44">
        <v>1623.12</v>
      </c>
      <c r="BN44">
        <v>1523.99</v>
      </c>
      <c r="BO44">
        <v>1701.59</v>
      </c>
      <c r="BP44">
        <v>1796.59</v>
      </c>
      <c r="BQ44">
        <v>2160.0300000000002</v>
      </c>
      <c r="BR44">
        <v>2052.62</v>
      </c>
      <c r="BS44">
        <v>1536.38</v>
      </c>
      <c r="BT44">
        <v>1507.49</v>
      </c>
      <c r="BU44">
        <v>2168.31</v>
      </c>
      <c r="BV44">
        <v>2007.24</v>
      </c>
      <c r="BW44">
        <v>1899.82</v>
      </c>
      <c r="BX44">
        <v>1808.96</v>
      </c>
      <c r="BY44">
        <v>1689.19</v>
      </c>
      <c r="BZ44">
        <v>1738.76</v>
      </c>
      <c r="CA44">
        <v>1726.39</v>
      </c>
      <c r="CB44">
        <v>1899.82</v>
      </c>
      <c r="CC44">
        <v>1540.52</v>
      </c>
      <c r="CD44">
        <v>1623.14</v>
      </c>
      <c r="CE44">
        <v>2011.37</v>
      </c>
      <c r="CF44">
        <v>2122.88</v>
      </c>
      <c r="CG44">
        <v>1846.17</v>
      </c>
      <c r="CH44">
        <v>1742.9</v>
      </c>
      <c r="CI44">
        <v>1866.8</v>
      </c>
      <c r="CJ44">
        <v>1854.4</v>
      </c>
      <c r="CK44">
        <v>1585.94</v>
      </c>
      <c r="CL44">
        <v>1908.1</v>
      </c>
      <c r="CM44">
        <v>1957.66</v>
      </c>
      <c r="CN44">
        <v>1639.63</v>
      </c>
      <c r="CO44">
        <v>1590.07</v>
      </c>
      <c r="CP44">
        <v>1866.81</v>
      </c>
      <c r="CQ44">
        <v>1965.93</v>
      </c>
      <c r="CR44">
        <v>1730.52</v>
      </c>
      <c r="CS44">
        <v>1887.45</v>
      </c>
      <c r="CT44">
        <v>1680.94</v>
      </c>
      <c r="CU44">
        <v>1726.38</v>
      </c>
      <c r="CV44">
        <v>1507.5</v>
      </c>
      <c r="CW44">
        <v>1755.31</v>
      </c>
      <c r="CX44">
        <v>1953.55</v>
      </c>
    </row>
    <row r="45" spans="1:203" x14ac:dyDescent="0.2">
      <c r="A45" s="1"/>
      <c r="B45" t="s">
        <v>88</v>
      </c>
      <c r="C45">
        <v>703.32</v>
      </c>
      <c r="D45">
        <v>1722.68</v>
      </c>
      <c r="E45">
        <v>1730.6</v>
      </c>
      <c r="F45">
        <v>1695.01</v>
      </c>
      <c r="G45">
        <v>1236.68</v>
      </c>
      <c r="H45">
        <v>1446.09</v>
      </c>
      <c r="I45">
        <v>1762.16</v>
      </c>
      <c r="J45">
        <v>1710.83</v>
      </c>
      <c r="K45">
        <v>1564.66</v>
      </c>
      <c r="L45">
        <v>1319.67</v>
      </c>
      <c r="M45">
        <v>1975.6</v>
      </c>
      <c r="N45">
        <v>1671.29</v>
      </c>
      <c r="O45">
        <v>1734.58</v>
      </c>
      <c r="P45">
        <v>1730.64</v>
      </c>
      <c r="Q45">
        <v>1683.18</v>
      </c>
      <c r="R45">
        <v>2374.65</v>
      </c>
      <c r="S45">
        <v>1469.84</v>
      </c>
      <c r="T45">
        <v>1770.04</v>
      </c>
      <c r="U45">
        <v>1382.9</v>
      </c>
      <c r="V45">
        <v>1619.94</v>
      </c>
      <c r="W45">
        <v>1398.7</v>
      </c>
      <c r="X45">
        <v>1655.5</v>
      </c>
      <c r="Y45">
        <v>1722.7</v>
      </c>
      <c r="Z45">
        <v>1442.13</v>
      </c>
      <c r="AA45">
        <v>1837.25</v>
      </c>
      <c r="AB45">
        <v>1766.15</v>
      </c>
      <c r="AC45">
        <v>1853.13</v>
      </c>
      <c r="AD45">
        <v>2394.39</v>
      </c>
      <c r="AE45">
        <v>1722.7</v>
      </c>
      <c r="AF45">
        <v>1746.41</v>
      </c>
      <c r="AG45">
        <v>1928.15</v>
      </c>
      <c r="AH45">
        <v>2046.76</v>
      </c>
      <c r="AI45">
        <v>1335.48</v>
      </c>
      <c r="AJ45">
        <v>1564.63</v>
      </c>
      <c r="AK45">
        <v>1872.79</v>
      </c>
      <c r="AL45">
        <v>2204.6999999999998</v>
      </c>
      <c r="AM45">
        <v>1695.06</v>
      </c>
      <c r="AN45">
        <v>1797.75</v>
      </c>
      <c r="AO45">
        <v>1797.75</v>
      </c>
      <c r="AP45">
        <v>1505.36</v>
      </c>
      <c r="AQ45">
        <v>1837.35</v>
      </c>
      <c r="AR45">
        <v>1876.82</v>
      </c>
      <c r="AS45">
        <v>1655.51</v>
      </c>
      <c r="AT45">
        <v>2074.37</v>
      </c>
      <c r="AU45">
        <v>1347.27</v>
      </c>
      <c r="AV45">
        <v>1695.03</v>
      </c>
      <c r="AW45">
        <v>1430.29</v>
      </c>
      <c r="AX45">
        <v>1382.82</v>
      </c>
      <c r="AY45">
        <v>1750.33</v>
      </c>
      <c r="AZ45">
        <v>1612.08</v>
      </c>
      <c r="BA45">
        <v>1995.33</v>
      </c>
      <c r="BB45">
        <v>1758.25</v>
      </c>
      <c r="BC45">
        <v>2212.66</v>
      </c>
      <c r="BD45">
        <v>2003.19</v>
      </c>
      <c r="BE45">
        <v>2050.65</v>
      </c>
      <c r="BF45">
        <v>1430.3</v>
      </c>
      <c r="BG45">
        <v>2034.86</v>
      </c>
      <c r="BH45">
        <v>1659.45</v>
      </c>
      <c r="BI45">
        <v>1612.07</v>
      </c>
      <c r="BJ45">
        <v>1706.88</v>
      </c>
      <c r="BK45">
        <v>1513.23</v>
      </c>
      <c r="BL45">
        <v>1489.6</v>
      </c>
      <c r="BM45">
        <v>1706.87</v>
      </c>
      <c r="BN45">
        <v>1501.38</v>
      </c>
      <c r="BO45">
        <v>1647.65</v>
      </c>
      <c r="BP45">
        <v>2019</v>
      </c>
      <c r="BQ45">
        <v>2204.69</v>
      </c>
      <c r="BR45">
        <v>2113.85</v>
      </c>
      <c r="BS45">
        <v>1596.24</v>
      </c>
      <c r="BT45">
        <v>1604.12</v>
      </c>
      <c r="BU45">
        <v>2129.67</v>
      </c>
      <c r="BV45">
        <v>1967.69</v>
      </c>
      <c r="BW45">
        <v>2102</v>
      </c>
      <c r="BX45">
        <v>1868.89</v>
      </c>
      <c r="BY45">
        <v>1643.69</v>
      </c>
      <c r="BZ45">
        <v>1845.19</v>
      </c>
      <c r="CA45">
        <v>1987.42</v>
      </c>
      <c r="CB45">
        <v>2271.92</v>
      </c>
      <c r="CC45">
        <v>1821.5</v>
      </c>
      <c r="CD45">
        <v>1604.11</v>
      </c>
      <c r="CE45">
        <v>2101.98</v>
      </c>
      <c r="CF45">
        <v>2378.6</v>
      </c>
      <c r="CG45">
        <v>1912.36</v>
      </c>
      <c r="CH45">
        <v>1797.77</v>
      </c>
      <c r="CI45">
        <v>1849.09</v>
      </c>
      <c r="CJ45">
        <v>2022.9</v>
      </c>
      <c r="CK45">
        <v>1556.74</v>
      </c>
      <c r="CL45">
        <v>2034.83</v>
      </c>
      <c r="CM45">
        <v>1813.59</v>
      </c>
      <c r="CN45">
        <v>1588.33</v>
      </c>
      <c r="CO45">
        <v>1469.76</v>
      </c>
      <c r="CP45">
        <v>1687.07</v>
      </c>
      <c r="CQ45">
        <v>1853.07</v>
      </c>
      <c r="CR45">
        <v>1762.21</v>
      </c>
      <c r="CS45">
        <v>2117.86</v>
      </c>
      <c r="CT45">
        <v>1702.91</v>
      </c>
      <c r="CU45">
        <v>1706.89</v>
      </c>
      <c r="CV45">
        <v>1576.48</v>
      </c>
      <c r="CW45">
        <v>2038.83</v>
      </c>
      <c r="CX45">
        <v>1916.31</v>
      </c>
    </row>
    <row r="46" spans="1:203" x14ac:dyDescent="0.2">
      <c r="A46" s="1"/>
      <c r="B46" t="s">
        <v>89</v>
      </c>
      <c r="C46">
        <v>748.37</v>
      </c>
      <c r="D46">
        <v>1680.75</v>
      </c>
      <c r="E46">
        <v>1730.9</v>
      </c>
      <c r="F46">
        <v>2006.81</v>
      </c>
      <c r="G46">
        <v>1362.97</v>
      </c>
      <c r="H46">
        <v>1350.37</v>
      </c>
      <c r="I46">
        <v>1927.36</v>
      </c>
      <c r="J46">
        <v>1580.35</v>
      </c>
      <c r="K46">
        <v>1684.89</v>
      </c>
      <c r="L46">
        <v>1262.57</v>
      </c>
      <c r="M46">
        <v>1755.97</v>
      </c>
      <c r="N46">
        <v>1735.02</v>
      </c>
      <c r="O46">
        <v>1446.58</v>
      </c>
      <c r="P46">
        <v>1534.34</v>
      </c>
      <c r="Q46">
        <v>1860.49</v>
      </c>
      <c r="R46">
        <v>2274.39</v>
      </c>
      <c r="S46">
        <v>1337.87</v>
      </c>
      <c r="T46">
        <v>1906.45</v>
      </c>
      <c r="U46">
        <v>1258.4000000000001</v>
      </c>
      <c r="V46">
        <v>1346.21</v>
      </c>
      <c r="W46">
        <v>1434.04</v>
      </c>
      <c r="X46">
        <v>1709.95</v>
      </c>
      <c r="Y46">
        <v>1831.2</v>
      </c>
      <c r="Z46">
        <v>1542.73</v>
      </c>
      <c r="AA46">
        <v>1659.81</v>
      </c>
      <c r="AB46">
        <v>1977.56</v>
      </c>
      <c r="AC46">
        <v>1580.36</v>
      </c>
      <c r="AD46">
        <v>2203.29</v>
      </c>
      <c r="AE46">
        <v>1739.15</v>
      </c>
      <c r="AF46">
        <v>1693.19</v>
      </c>
      <c r="AG46">
        <v>1839.57</v>
      </c>
      <c r="AH46">
        <v>1726.68</v>
      </c>
      <c r="AI46">
        <v>1141.3499999999999</v>
      </c>
      <c r="AJ46">
        <v>1446.59</v>
      </c>
      <c r="AK46">
        <v>1994.24</v>
      </c>
      <c r="AL46">
        <v>2174.13</v>
      </c>
      <c r="AM46">
        <v>1434.01</v>
      </c>
      <c r="AN46">
        <v>1797.75</v>
      </c>
      <c r="AO46">
        <v>1797.76</v>
      </c>
      <c r="AP46">
        <v>1559.47</v>
      </c>
      <c r="AQ46">
        <v>1718.34</v>
      </c>
      <c r="AR46">
        <v>1638.88</v>
      </c>
      <c r="AS46">
        <v>1881.4</v>
      </c>
      <c r="AT46">
        <v>2098.81</v>
      </c>
      <c r="AU46">
        <v>1325.31</v>
      </c>
      <c r="AV46">
        <v>1893.96</v>
      </c>
      <c r="AW46">
        <v>1555.29</v>
      </c>
      <c r="AX46">
        <v>1321.16</v>
      </c>
      <c r="AY46">
        <v>1751.76</v>
      </c>
      <c r="AZ46">
        <v>1689.02</v>
      </c>
      <c r="BA46">
        <v>1944.12</v>
      </c>
      <c r="BB46">
        <v>1672.37</v>
      </c>
      <c r="BC46">
        <v>2065.34</v>
      </c>
      <c r="BD46">
        <v>1914.81</v>
      </c>
      <c r="BE46">
        <v>1655.66</v>
      </c>
      <c r="BF46">
        <v>1367.12</v>
      </c>
      <c r="BG46">
        <v>2006.8</v>
      </c>
      <c r="BH46">
        <v>1747.57</v>
      </c>
      <c r="BI46">
        <v>1835.4</v>
      </c>
      <c r="BJ46">
        <v>1797.82</v>
      </c>
      <c r="BK46">
        <v>1756</v>
      </c>
      <c r="BL46">
        <v>1559.46</v>
      </c>
      <c r="BM46">
        <v>1647.27</v>
      </c>
      <c r="BN46">
        <v>1718.35</v>
      </c>
      <c r="BO46">
        <v>1751.72</v>
      </c>
      <c r="BP46">
        <v>1651.4</v>
      </c>
      <c r="BQ46">
        <v>2211.63</v>
      </c>
      <c r="BR46">
        <v>1969.16</v>
      </c>
      <c r="BS46">
        <v>1613.8</v>
      </c>
      <c r="BT46">
        <v>1526.01</v>
      </c>
      <c r="BU46">
        <v>2236.79</v>
      </c>
      <c r="BV46">
        <v>2002.63</v>
      </c>
      <c r="BW46">
        <v>1864.65</v>
      </c>
      <c r="BX46">
        <v>1856.31</v>
      </c>
      <c r="BY46">
        <v>1873</v>
      </c>
      <c r="BZ46">
        <v>1843.8</v>
      </c>
      <c r="CA46">
        <v>1818.65</v>
      </c>
      <c r="CB46">
        <v>2345.4899999999998</v>
      </c>
      <c r="CC46">
        <v>1835.4</v>
      </c>
      <c r="CD46">
        <v>1471.63</v>
      </c>
      <c r="CE46">
        <v>2057.0300000000002</v>
      </c>
      <c r="CF46">
        <v>2261.8000000000002</v>
      </c>
      <c r="CG46">
        <v>1730.87</v>
      </c>
      <c r="CH46">
        <v>1843.8</v>
      </c>
      <c r="CI46">
        <v>1751.72</v>
      </c>
      <c r="CJ46">
        <v>1994.27</v>
      </c>
      <c r="CK46">
        <v>1505.11</v>
      </c>
      <c r="CL46">
        <v>1902.28</v>
      </c>
      <c r="CM46">
        <v>1877.21</v>
      </c>
      <c r="CN46">
        <v>1580.36</v>
      </c>
      <c r="CO46">
        <v>1592.87</v>
      </c>
      <c r="CP46">
        <v>1714.16</v>
      </c>
      <c r="CQ46">
        <v>1680.71</v>
      </c>
      <c r="CR46">
        <v>1726.67</v>
      </c>
      <c r="CS46">
        <v>1831.18</v>
      </c>
      <c r="CT46">
        <v>1454.96</v>
      </c>
      <c r="CU46">
        <v>1764.3</v>
      </c>
      <c r="CV46">
        <v>1459.06</v>
      </c>
      <c r="CW46">
        <v>1810.35</v>
      </c>
      <c r="CX46">
        <v>1877.14</v>
      </c>
    </row>
    <row r="47" spans="1:203" x14ac:dyDescent="0.2">
      <c r="A47" s="1"/>
      <c r="B47" t="s">
        <v>90</v>
      </c>
      <c r="C47">
        <v>755.77</v>
      </c>
      <c r="D47">
        <v>1544.58</v>
      </c>
      <c r="E47">
        <v>1697.39</v>
      </c>
      <c r="F47">
        <v>1767.58</v>
      </c>
      <c r="G47">
        <v>1404.18</v>
      </c>
      <c r="H47">
        <v>1528.08</v>
      </c>
      <c r="I47">
        <v>1606.56</v>
      </c>
      <c r="J47">
        <v>1817.14</v>
      </c>
      <c r="K47">
        <v>1581.76</v>
      </c>
      <c r="L47">
        <v>1478.51</v>
      </c>
      <c r="M47">
        <v>2007.12</v>
      </c>
      <c r="N47">
        <v>1924.56</v>
      </c>
      <c r="O47">
        <v>1610.67</v>
      </c>
      <c r="P47">
        <v>1561.11</v>
      </c>
      <c r="Q47">
        <v>1908.01</v>
      </c>
      <c r="R47">
        <v>2362.31</v>
      </c>
      <c r="S47">
        <v>1445.47</v>
      </c>
      <c r="T47">
        <v>2040.19</v>
      </c>
      <c r="U47">
        <v>1651.94</v>
      </c>
      <c r="V47">
        <v>1730.42</v>
      </c>
      <c r="W47">
        <v>1453.73</v>
      </c>
      <c r="X47">
        <v>1817.16</v>
      </c>
      <c r="Y47">
        <v>1833.69</v>
      </c>
      <c r="Z47">
        <v>1474.41</v>
      </c>
      <c r="AA47">
        <v>1713.91</v>
      </c>
      <c r="AB47">
        <v>1949.3</v>
      </c>
      <c r="AC47">
        <v>1515.67</v>
      </c>
      <c r="AD47">
        <v>2283.8100000000099</v>
      </c>
      <c r="AE47">
        <v>1862.6</v>
      </c>
      <c r="AF47">
        <v>1771.72</v>
      </c>
      <c r="AG47">
        <v>1965.82</v>
      </c>
      <c r="AH47">
        <v>1751.09</v>
      </c>
      <c r="AI47">
        <v>1189.44</v>
      </c>
      <c r="AJ47">
        <v>1577.63</v>
      </c>
      <c r="AK47">
        <v>1990.63</v>
      </c>
      <c r="AL47">
        <v>2151.64</v>
      </c>
      <c r="AM47">
        <v>1387.66</v>
      </c>
      <c r="AN47">
        <v>1730.43</v>
      </c>
      <c r="AO47">
        <v>1870.84</v>
      </c>
      <c r="AP47">
        <v>1738.69</v>
      </c>
      <c r="AQ47">
        <v>1763.45</v>
      </c>
      <c r="AR47">
        <v>1879.09</v>
      </c>
      <c r="AS47">
        <v>1643.7</v>
      </c>
      <c r="AT47">
        <v>2056.71</v>
      </c>
      <c r="AU47">
        <v>1490.9</v>
      </c>
      <c r="AV47">
        <v>1887.35</v>
      </c>
      <c r="AW47">
        <v>1585.88</v>
      </c>
      <c r="AX47">
        <v>1532.21</v>
      </c>
      <c r="AY47">
        <v>1920.39</v>
      </c>
      <c r="AZ47">
        <v>1808.91</v>
      </c>
      <c r="BA47">
        <v>1903.89</v>
      </c>
      <c r="BB47">
        <v>1693.26</v>
      </c>
      <c r="BC47">
        <v>1883.23</v>
      </c>
      <c r="BD47">
        <v>1771.75</v>
      </c>
      <c r="BE47">
        <v>2060.79</v>
      </c>
      <c r="BF47">
        <v>1453.74</v>
      </c>
      <c r="BG47">
        <v>1924.54</v>
      </c>
      <c r="BH47">
        <v>1771.72</v>
      </c>
      <c r="BI47">
        <v>1647.83</v>
      </c>
      <c r="BJ47">
        <v>1730.43</v>
      </c>
      <c r="BK47">
        <v>1685</v>
      </c>
      <c r="BL47">
        <v>1565.24</v>
      </c>
      <c r="BM47">
        <v>1482.64</v>
      </c>
      <c r="BN47">
        <v>1651.93</v>
      </c>
      <c r="BO47">
        <v>1701.52</v>
      </c>
      <c r="BP47">
        <v>1788.25</v>
      </c>
      <c r="BQ47">
        <v>2023.67</v>
      </c>
      <c r="BR47">
        <v>2093.87</v>
      </c>
      <c r="BS47">
        <v>1738.71</v>
      </c>
      <c r="BT47">
        <v>1552.86</v>
      </c>
      <c r="BU47">
        <v>2151.6999999999998</v>
      </c>
      <c r="BV47">
        <v>1841.94</v>
      </c>
      <c r="BW47">
        <v>1949.34</v>
      </c>
      <c r="BX47">
        <v>1833.67</v>
      </c>
      <c r="BY47">
        <v>1639.57</v>
      </c>
      <c r="BZ47">
        <v>1594.15</v>
      </c>
      <c r="CA47">
        <v>1647.84</v>
      </c>
      <c r="CB47">
        <v>2221.91</v>
      </c>
      <c r="CC47">
        <v>1722.16</v>
      </c>
      <c r="CD47">
        <v>1631.28</v>
      </c>
      <c r="CE47">
        <v>1891.49</v>
      </c>
      <c r="CF47">
        <v>2312.71</v>
      </c>
      <c r="CG47">
        <v>1639.59</v>
      </c>
      <c r="CH47">
        <v>1870.86</v>
      </c>
      <c r="CI47">
        <v>1837.81</v>
      </c>
      <c r="CJ47">
        <v>2027.81</v>
      </c>
      <c r="CK47">
        <v>1697.38</v>
      </c>
      <c r="CL47">
        <v>2081.4699999999998</v>
      </c>
      <c r="CM47">
        <v>2139.2800000000002</v>
      </c>
      <c r="CN47">
        <v>1771.73</v>
      </c>
      <c r="CO47">
        <v>1581.76</v>
      </c>
      <c r="CP47">
        <v>1899.78</v>
      </c>
      <c r="CQ47">
        <v>1928.64</v>
      </c>
      <c r="CR47">
        <v>1672.62</v>
      </c>
      <c r="CS47">
        <v>1903.89</v>
      </c>
      <c r="CT47">
        <v>1470.24</v>
      </c>
      <c r="CU47">
        <v>1813.03</v>
      </c>
      <c r="CV47">
        <v>1569.36</v>
      </c>
      <c r="CW47">
        <v>1858.48</v>
      </c>
      <c r="CX47">
        <v>2023.68</v>
      </c>
    </row>
    <row r="48" spans="1:203" x14ac:dyDescent="0.2">
      <c r="A48" s="1"/>
      <c r="B48" t="s">
        <v>91</v>
      </c>
      <c r="C48">
        <v>727.78</v>
      </c>
      <c r="D48">
        <v>1544.54</v>
      </c>
      <c r="E48">
        <v>1673.91</v>
      </c>
      <c r="F48">
        <v>1892.27</v>
      </c>
      <c r="G48">
        <v>1301.8599999999999</v>
      </c>
      <c r="H48">
        <v>1334.28</v>
      </c>
      <c r="I48">
        <v>1738.53</v>
      </c>
      <c r="J48">
        <v>1617.31</v>
      </c>
      <c r="K48">
        <v>1633.41</v>
      </c>
      <c r="L48">
        <v>1265.54</v>
      </c>
      <c r="M48">
        <v>1904.36</v>
      </c>
      <c r="N48">
        <v>1637.52</v>
      </c>
      <c r="O48">
        <v>1580.92</v>
      </c>
      <c r="P48">
        <v>1597.04</v>
      </c>
      <c r="Q48">
        <v>1936.72</v>
      </c>
      <c r="R48">
        <v>2211.6999999999998</v>
      </c>
      <c r="S48">
        <v>1423.18</v>
      </c>
      <c r="T48">
        <v>1710.2</v>
      </c>
      <c r="U48">
        <v>1382.75</v>
      </c>
      <c r="V48">
        <v>1568.79</v>
      </c>
      <c r="W48">
        <v>1386.8</v>
      </c>
      <c r="X48">
        <v>1677.9</v>
      </c>
      <c r="Y48">
        <v>1859.87</v>
      </c>
      <c r="Z48">
        <v>1419.18</v>
      </c>
      <c r="AA48">
        <v>1774.96</v>
      </c>
      <c r="AB48">
        <v>1855.78</v>
      </c>
      <c r="AC48">
        <v>1694.05</v>
      </c>
      <c r="AD48">
        <v>2353.0700000000002</v>
      </c>
      <c r="AE48">
        <v>1807.28</v>
      </c>
      <c r="AF48">
        <v>1641.54</v>
      </c>
      <c r="AG48">
        <v>2041.85</v>
      </c>
      <c r="AH48">
        <v>1847.68</v>
      </c>
      <c r="AI48">
        <v>1309.99</v>
      </c>
      <c r="AJ48">
        <v>1653.69</v>
      </c>
      <c r="AK48">
        <v>1718.31</v>
      </c>
      <c r="AL48">
        <v>1964.98</v>
      </c>
      <c r="AM48">
        <v>1301.8599999999999</v>
      </c>
      <c r="AN48">
        <v>1758.72</v>
      </c>
      <c r="AO48">
        <v>1576.85</v>
      </c>
      <c r="AP48">
        <v>1536.39</v>
      </c>
      <c r="AQ48">
        <v>1548.51</v>
      </c>
      <c r="AR48">
        <v>1754.77</v>
      </c>
      <c r="AS48">
        <v>1722.38</v>
      </c>
      <c r="AT48">
        <v>2086.34</v>
      </c>
      <c r="AU48">
        <v>1403.02</v>
      </c>
      <c r="AV48">
        <v>1965.02</v>
      </c>
      <c r="AW48">
        <v>1649.63</v>
      </c>
      <c r="AX48">
        <v>1483.82</v>
      </c>
      <c r="AY48">
        <v>1738.56</v>
      </c>
      <c r="AZ48">
        <v>1661.7</v>
      </c>
      <c r="BA48">
        <v>1843.71</v>
      </c>
      <c r="BB48">
        <v>1714.29</v>
      </c>
      <c r="BC48">
        <v>1932.62</v>
      </c>
      <c r="BD48">
        <v>1952.89</v>
      </c>
      <c r="BE48">
        <v>2041.83</v>
      </c>
      <c r="BF48">
        <v>1459.56</v>
      </c>
      <c r="BG48">
        <v>1851.8</v>
      </c>
      <c r="BH48">
        <v>1588.97</v>
      </c>
      <c r="BI48">
        <v>1847.72</v>
      </c>
      <c r="BJ48">
        <v>1677.9</v>
      </c>
      <c r="BK48">
        <v>1564.69</v>
      </c>
      <c r="BL48">
        <v>1584.87</v>
      </c>
      <c r="BM48">
        <v>1552.62</v>
      </c>
      <c r="BN48">
        <v>1520.2</v>
      </c>
      <c r="BO48">
        <v>1597.04</v>
      </c>
      <c r="BP48">
        <v>1742.62</v>
      </c>
      <c r="BQ48">
        <v>2211.6</v>
      </c>
      <c r="BR48">
        <v>1892.23</v>
      </c>
      <c r="BS48">
        <v>1734.51</v>
      </c>
      <c r="BT48">
        <v>1423.16</v>
      </c>
      <c r="BU48">
        <v>1871.94</v>
      </c>
      <c r="BV48">
        <v>2102.4499999999998</v>
      </c>
      <c r="BW48">
        <v>1762.85</v>
      </c>
      <c r="BX48">
        <v>1859.82</v>
      </c>
      <c r="BY48">
        <v>1584.95</v>
      </c>
      <c r="BZ48">
        <v>1613.19</v>
      </c>
      <c r="CA48">
        <v>1863.94</v>
      </c>
      <c r="CB48">
        <v>2195.5300000000002</v>
      </c>
      <c r="CC48">
        <v>1843.72</v>
      </c>
      <c r="CD48">
        <v>1479.78</v>
      </c>
      <c r="CE48">
        <v>1762.8</v>
      </c>
      <c r="CF48">
        <v>2235.91</v>
      </c>
      <c r="CG48">
        <v>1766.89</v>
      </c>
      <c r="CH48">
        <v>1588.95</v>
      </c>
      <c r="CI48">
        <v>1617.24</v>
      </c>
      <c r="CJ48">
        <v>1851.76</v>
      </c>
      <c r="CK48">
        <v>1544.45</v>
      </c>
      <c r="CL48">
        <v>1859.8</v>
      </c>
      <c r="CM48">
        <v>1900.25</v>
      </c>
      <c r="CN48">
        <v>1621.31</v>
      </c>
      <c r="CO48">
        <v>1592.97</v>
      </c>
      <c r="CP48">
        <v>1649.61</v>
      </c>
      <c r="CQ48">
        <v>1710.32</v>
      </c>
      <c r="CR48">
        <v>1686</v>
      </c>
      <c r="CS48">
        <v>2041.8</v>
      </c>
      <c r="CT48">
        <v>1528.31</v>
      </c>
      <c r="CU48">
        <v>1621.31</v>
      </c>
      <c r="CV48">
        <v>1556.6</v>
      </c>
      <c r="CW48">
        <v>1855.85</v>
      </c>
      <c r="CX48">
        <v>1871.98</v>
      </c>
    </row>
    <row r="52" spans="1:203" x14ac:dyDescent="0.2">
      <c r="B52" t="s">
        <v>85</v>
      </c>
      <c r="C52">
        <v>-2000</v>
      </c>
      <c r="D52">
        <v>-1980</v>
      </c>
      <c r="E52">
        <v>-1960</v>
      </c>
      <c r="F52">
        <v>-1940</v>
      </c>
      <c r="G52">
        <v>-1920</v>
      </c>
      <c r="H52">
        <v>-1900</v>
      </c>
      <c r="I52">
        <v>-1880</v>
      </c>
      <c r="J52">
        <v>-1860</v>
      </c>
      <c r="K52">
        <v>-1840</v>
      </c>
      <c r="L52">
        <v>-1820</v>
      </c>
      <c r="M52">
        <v>-1800</v>
      </c>
      <c r="N52">
        <v>-1780</v>
      </c>
      <c r="O52">
        <v>-1760</v>
      </c>
      <c r="P52">
        <v>-1740</v>
      </c>
      <c r="Q52">
        <v>-1720</v>
      </c>
      <c r="R52">
        <v>-1700</v>
      </c>
      <c r="S52">
        <v>-1680</v>
      </c>
      <c r="T52">
        <v>-1660</v>
      </c>
      <c r="U52">
        <v>-1640</v>
      </c>
      <c r="V52">
        <v>-1620</v>
      </c>
      <c r="W52">
        <v>-1600</v>
      </c>
      <c r="X52">
        <v>-1580</v>
      </c>
      <c r="Y52">
        <v>-1560</v>
      </c>
      <c r="Z52">
        <v>-1540</v>
      </c>
      <c r="AA52">
        <v>-1520</v>
      </c>
      <c r="AB52">
        <v>-1500</v>
      </c>
      <c r="AC52">
        <v>-1480</v>
      </c>
      <c r="AD52">
        <v>-1460</v>
      </c>
      <c r="AE52">
        <v>-1440</v>
      </c>
      <c r="AF52">
        <v>-1420</v>
      </c>
      <c r="AG52">
        <v>-1400</v>
      </c>
      <c r="AH52">
        <v>-1380</v>
      </c>
      <c r="AI52">
        <v>-1360</v>
      </c>
      <c r="AJ52">
        <v>-1340</v>
      </c>
      <c r="AK52">
        <v>-1320</v>
      </c>
      <c r="AL52">
        <v>-1300</v>
      </c>
      <c r="AM52">
        <v>-1280</v>
      </c>
      <c r="AN52">
        <v>-1260</v>
      </c>
      <c r="AO52">
        <v>-1240</v>
      </c>
      <c r="AP52">
        <v>-1220</v>
      </c>
      <c r="AQ52">
        <v>-1200</v>
      </c>
      <c r="AR52">
        <v>-1180</v>
      </c>
      <c r="AS52">
        <v>-1160</v>
      </c>
      <c r="AT52">
        <v>-1140</v>
      </c>
      <c r="AU52">
        <v>-1120</v>
      </c>
      <c r="AV52">
        <v>-1100</v>
      </c>
      <c r="AW52">
        <v>-1080</v>
      </c>
      <c r="AX52">
        <v>-1060</v>
      </c>
      <c r="AY52">
        <v>-1040</v>
      </c>
      <c r="AZ52">
        <v>-1020</v>
      </c>
      <c r="BA52">
        <v>-1000</v>
      </c>
      <c r="BB52">
        <v>-980</v>
      </c>
      <c r="BC52">
        <v>-960</v>
      </c>
      <c r="BD52">
        <v>-940</v>
      </c>
      <c r="BE52">
        <v>-920</v>
      </c>
      <c r="BF52">
        <v>-900</v>
      </c>
      <c r="BG52">
        <v>-880</v>
      </c>
      <c r="BH52">
        <v>-860</v>
      </c>
      <c r="BI52">
        <v>-840</v>
      </c>
      <c r="BJ52">
        <v>-820</v>
      </c>
      <c r="BK52">
        <v>-800</v>
      </c>
      <c r="BL52">
        <v>-780</v>
      </c>
      <c r="BM52">
        <v>-760</v>
      </c>
      <c r="BN52">
        <v>-740</v>
      </c>
      <c r="BO52">
        <v>-720</v>
      </c>
      <c r="BP52">
        <v>-700</v>
      </c>
      <c r="BQ52">
        <v>-680</v>
      </c>
      <c r="BR52">
        <v>-660</v>
      </c>
      <c r="BS52">
        <v>-640</v>
      </c>
      <c r="BT52">
        <v>-620</v>
      </c>
      <c r="BU52">
        <v>-600</v>
      </c>
      <c r="BV52">
        <v>-580</v>
      </c>
      <c r="BW52">
        <v>-560</v>
      </c>
      <c r="BX52">
        <v>-540</v>
      </c>
      <c r="BY52">
        <v>-520</v>
      </c>
      <c r="BZ52">
        <v>-500</v>
      </c>
      <c r="CA52">
        <v>-480</v>
      </c>
      <c r="CB52">
        <v>-460</v>
      </c>
      <c r="CC52">
        <v>-440</v>
      </c>
      <c r="CD52">
        <v>-420</v>
      </c>
      <c r="CE52">
        <v>-400</v>
      </c>
      <c r="CF52">
        <v>-380</v>
      </c>
      <c r="CG52">
        <v>-360</v>
      </c>
      <c r="CH52">
        <v>-340</v>
      </c>
      <c r="CI52">
        <v>-320</v>
      </c>
      <c r="CJ52">
        <v>-300</v>
      </c>
      <c r="CK52">
        <v>-280</v>
      </c>
      <c r="CL52">
        <v>-260</v>
      </c>
      <c r="CM52">
        <v>-240</v>
      </c>
      <c r="CN52">
        <v>-220</v>
      </c>
      <c r="CO52">
        <v>-200</v>
      </c>
      <c r="CP52">
        <v>-180</v>
      </c>
      <c r="CQ52">
        <v>-160</v>
      </c>
      <c r="CR52">
        <v>-140</v>
      </c>
      <c r="CS52">
        <v>-120</v>
      </c>
      <c r="CT52">
        <v>-100</v>
      </c>
      <c r="CU52">
        <v>-80</v>
      </c>
      <c r="CV52">
        <v>-60</v>
      </c>
      <c r="CW52">
        <v>-40</v>
      </c>
      <c r="CX52">
        <v>-20</v>
      </c>
      <c r="CY52">
        <v>0</v>
      </c>
      <c r="CZ52">
        <v>20</v>
      </c>
      <c r="DA52">
        <v>40</v>
      </c>
      <c r="DB52">
        <v>60</v>
      </c>
      <c r="DC52">
        <v>80</v>
      </c>
      <c r="DD52">
        <v>100</v>
      </c>
      <c r="DE52">
        <v>120</v>
      </c>
      <c r="DF52">
        <v>140</v>
      </c>
      <c r="DG52">
        <v>160</v>
      </c>
      <c r="DH52">
        <v>180</v>
      </c>
      <c r="DI52">
        <v>200</v>
      </c>
      <c r="DJ52">
        <v>220</v>
      </c>
      <c r="DK52">
        <v>240</v>
      </c>
      <c r="DL52">
        <v>260</v>
      </c>
      <c r="DM52">
        <v>280</v>
      </c>
      <c r="DN52">
        <v>300</v>
      </c>
      <c r="DO52">
        <v>320</v>
      </c>
      <c r="DP52">
        <v>340</v>
      </c>
      <c r="DQ52">
        <v>360</v>
      </c>
      <c r="DR52">
        <v>380</v>
      </c>
      <c r="DS52">
        <v>400</v>
      </c>
      <c r="DT52">
        <v>420</v>
      </c>
      <c r="DU52">
        <v>440</v>
      </c>
      <c r="DV52">
        <v>460</v>
      </c>
      <c r="DW52">
        <v>480</v>
      </c>
      <c r="DX52">
        <v>500</v>
      </c>
      <c r="DY52">
        <v>520</v>
      </c>
      <c r="DZ52">
        <v>540</v>
      </c>
      <c r="EA52">
        <v>560</v>
      </c>
      <c r="EB52">
        <v>580</v>
      </c>
      <c r="EC52">
        <v>600</v>
      </c>
      <c r="ED52">
        <v>620</v>
      </c>
      <c r="EE52">
        <v>640</v>
      </c>
      <c r="EF52">
        <v>660</v>
      </c>
      <c r="EG52">
        <v>680</v>
      </c>
      <c r="EH52">
        <v>700</v>
      </c>
      <c r="EI52">
        <v>720</v>
      </c>
      <c r="EJ52">
        <v>740</v>
      </c>
      <c r="EK52">
        <v>760</v>
      </c>
      <c r="EL52">
        <v>780</v>
      </c>
      <c r="EM52">
        <v>800</v>
      </c>
      <c r="EN52">
        <v>820</v>
      </c>
      <c r="EO52">
        <v>840</v>
      </c>
      <c r="EP52">
        <v>860</v>
      </c>
      <c r="EQ52">
        <v>880</v>
      </c>
      <c r="ER52">
        <v>900</v>
      </c>
      <c r="ES52">
        <v>920</v>
      </c>
      <c r="ET52">
        <v>940</v>
      </c>
      <c r="EU52">
        <v>960</v>
      </c>
      <c r="EV52">
        <v>980</v>
      </c>
      <c r="EW52">
        <v>1000</v>
      </c>
      <c r="EX52">
        <v>1020</v>
      </c>
      <c r="EY52">
        <v>1040</v>
      </c>
      <c r="EZ52">
        <v>1060</v>
      </c>
      <c r="FA52">
        <v>1080</v>
      </c>
      <c r="FB52">
        <v>1100</v>
      </c>
      <c r="FC52">
        <v>1120</v>
      </c>
      <c r="FD52">
        <v>1140</v>
      </c>
      <c r="FE52">
        <v>1160</v>
      </c>
      <c r="FF52">
        <v>1180</v>
      </c>
      <c r="FG52">
        <v>1200</v>
      </c>
      <c r="FH52">
        <v>1220</v>
      </c>
      <c r="FI52">
        <v>1240</v>
      </c>
      <c r="FJ52">
        <v>1260</v>
      </c>
      <c r="FK52">
        <v>1280</v>
      </c>
      <c r="FL52">
        <v>1300</v>
      </c>
      <c r="FM52">
        <v>1320</v>
      </c>
      <c r="FN52">
        <v>1340</v>
      </c>
      <c r="FO52">
        <v>1360</v>
      </c>
      <c r="FP52">
        <v>1380</v>
      </c>
      <c r="FQ52">
        <v>1400</v>
      </c>
      <c r="FR52">
        <v>1420</v>
      </c>
      <c r="FS52">
        <v>1440</v>
      </c>
      <c r="FT52">
        <v>1460</v>
      </c>
      <c r="FU52">
        <v>1480</v>
      </c>
      <c r="FV52">
        <v>1500</v>
      </c>
      <c r="FW52">
        <v>1520</v>
      </c>
      <c r="FX52">
        <v>1540</v>
      </c>
      <c r="FY52">
        <v>1560</v>
      </c>
      <c r="FZ52">
        <v>1580</v>
      </c>
      <c r="GA52">
        <v>1600</v>
      </c>
      <c r="GB52">
        <v>1620</v>
      </c>
      <c r="GC52">
        <v>1640</v>
      </c>
      <c r="GD52">
        <v>1660</v>
      </c>
      <c r="GE52">
        <v>1680</v>
      </c>
      <c r="GF52">
        <v>1700</v>
      </c>
      <c r="GG52">
        <v>1720</v>
      </c>
      <c r="GH52">
        <v>1740</v>
      </c>
      <c r="GI52">
        <v>1760</v>
      </c>
      <c r="GJ52">
        <v>1780</v>
      </c>
      <c r="GK52">
        <v>1800</v>
      </c>
      <c r="GL52">
        <v>1820</v>
      </c>
      <c r="GM52">
        <v>1840</v>
      </c>
      <c r="GN52">
        <v>1860</v>
      </c>
      <c r="GO52">
        <v>1880</v>
      </c>
      <c r="GP52">
        <v>1900</v>
      </c>
      <c r="GQ52">
        <v>1920</v>
      </c>
      <c r="GR52">
        <v>1940</v>
      </c>
      <c r="GS52">
        <v>1960</v>
      </c>
      <c r="GT52">
        <v>1980</v>
      </c>
      <c r="GU52">
        <v>2000</v>
      </c>
    </row>
    <row r="53" spans="1:203" x14ac:dyDescent="0.2">
      <c r="A53" s="1" t="s">
        <v>97</v>
      </c>
      <c r="B53" t="s">
        <v>86</v>
      </c>
      <c r="C53">
        <v>956.85</v>
      </c>
      <c r="D53">
        <v>1302.3900000000001</v>
      </c>
      <c r="E53">
        <v>1290.95</v>
      </c>
      <c r="F53">
        <v>1101.1300000000001</v>
      </c>
      <c r="G53">
        <v>1226.44</v>
      </c>
      <c r="H53">
        <v>1211.22</v>
      </c>
      <c r="I53">
        <v>1154.27</v>
      </c>
      <c r="J53">
        <v>1226.48</v>
      </c>
      <c r="K53">
        <v>1180.9100000000001</v>
      </c>
      <c r="L53">
        <v>1063.1400000000001</v>
      </c>
      <c r="M53">
        <v>1165.67</v>
      </c>
      <c r="N53">
        <v>975.82</v>
      </c>
      <c r="O53">
        <v>1059.4000000000001</v>
      </c>
      <c r="P53">
        <v>1032.75</v>
      </c>
      <c r="Q53">
        <v>968.22</v>
      </c>
      <c r="R53">
        <v>1302.3699999999999</v>
      </c>
      <c r="S53">
        <v>1093.5899999999999</v>
      </c>
      <c r="T53">
        <v>812.58</v>
      </c>
      <c r="U53">
        <v>1298.55</v>
      </c>
      <c r="V53">
        <v>1454.25</v>
      </c>
      <c r="W53">
        <v>1237.81</v>
      </c>
      <c r="X53">
        <v>1013.79</v>
      </c>
      <c r="Y53">
        <v>953.02</v>
      </c>
      <c r="Z53">
        <v>1458.05</v>
      </c>
      <c r="AA53">
        <v>1006.26</v>
      </c>
      <c r="AB53">
        <v>1245.51</v>
      </c>
      <c r="AC53">
        <v>1488.46</v>
      </c>
      <c r="AD53">
        <v>1101.1500000000001</v>
      </c>
      <c r="AE53">
        <v>964.41</v>
      </c>
      <c r="AF53">
        <v>1571.96</v>
      </c>
      <c r="AG53">
        <v>1389.73</v>
      </c>
      <c r="AH53">
        <v>1218.8399999999999</v>
      </c>
      <c r="AI53">
        <v>987.28</v>
      </c>
      <c r="AJ53">
        <v>1275.8499999999999</v>
      </c>
      <c r="AK53">
        <v>1287.1500000000001</v>
      </c>
      <c r="AL53">
        <v>1511.24</v>
      </c>
      <c r="AM53">
        <v>793.57</v>
      </c>
      <c r="AN53">
        <v>1317.62</v>
      </c>
      <c r="AO53">
        <v>1291</v>
      </c>
      <c r="AP53">
        <v>1025.23</v>
      </c>
      <c r="AQ53">
        <v>1112.52</v>
      </c>
      <c r="AR53">
        <v>1101.17</v>
      </c>
      <c r="AS53">
        <v>1226.45</v>
      </c>
      <c r="AT53">
        <v>987.22</v>
      </c>
      <c r="AU53">
        <v>1230.33</v>
      </c>
      <c r="AV53">
        <v>1040.3499999999999</v>
      </c>
      <c r="AW53">
        <v>1351.79</v>
      </c>
      <c r="AX53">
        <v>1431.47</v>
      </c>
      <c r="AY53">
        <v>964.46</v>
      </c>
      <c r="AZ53">
        <v>1010.03</v>
      </c>
      <c r="BA53">
        <v>1253.02</v>
      </c>
      <c r="BB53">
        <v>1564.37</v>
      </c>
      <c r="BC53">
        <v>1044.22</v>
      </c>
      <c r="BD53">
        <v>1287.1600000000001</v>
      </c>
      <c r="BE53">
        <v>858.12</v>
      </c>
      <c r="BF53">
        <v>1135.3399999999999</v>
      </c>
      <c r="BG53">
        <v>896.11</v>
      </c>
      <c r="BH53">
        <v>953.04</v>
      </c>
      <c r="BI53">
        <v>755.65</v>
      </c>
      <c r="BJ53">
        <v>1332.75</v>
      </c>
      <c r="BK53">
        <v>1549.18</v>
      </c>
      <c r="BL53">
        <v>1226.42</v>
      </c>
      <c r="BM53">
        <v>1628.86</v>
      </c>
      <c r="BN53">
        <v>1412.49</v>
      </c>
      <c r="BO53">
        <v>991.02</v>
      </c>
      <c r="BP53">
        <v>1347.97</v>
      </c>
      <c r="BQ53">
        <v>1541.61</v>
      </c>
      <c r="BR53">
        <v>1287.1600000000001</v>
      </c>
      <c r="BS53">
        <v>1420.05</v>
      </c>
      <c r="BT53">
        <v>1340.33</v>
      </c>
      <c r="BU53">
        <v>1264.44</v>
      </c>
      <c r="BV53">
        <v>1621.31</v>
      </c>
      <c r="BW53">
        <v>1237.82</v>
      </c>
      <c r="BX53">
        <v>953.04</v>
      </c>
      <c r="BY53">
        <v>1465.59</v>
      </c>
      <c r="BZ53">
        <v>1298.5899999999999</v>
      </c>
      <c r="CA53">
        <v>1435.26</v>
      </c>
      <c r="CB53">
        <v>1553.02</v>
      </c>
      <c r="CC53">
        <v>1636.52</v>
      </c>
      <c r="CD53">
        <v>1120.1099999999999</v>
      </c>
      <c r="CE53">
        <v>1211.25</v>
      </c>
      <c r="CF53">
        <v>1245.4000000000001</v>
      </c>
      <c r="CG53">
        <v>1693.5</v>
      </c>
      <c r="CH53">
        <v>1575.69</v>
      </c>
      <c r="CI53">
        <v>1461.85</v>
      </c>
      <c r="CJ53">
        <v>1549.14</v>
      </c>
      <c r="CK53">
        <v>1640.34</v>
      </c>
      <c r="CL53">
        <v>1328.93</v>
      </c>
      <c r="CM53">
        <v>1799.78</v>
      </c>
      <c r="CN53">
        <v>1507.39</v>
      </c>
      <c r="CO53">
        <v>884.71</v>
      </c>
      <c r="CP53">
        <v>1393.5</v>
      </c>
      <c r="CQ53">
        <v>1010</v>
      </c>
      <c r="CR53">
        <v>1074.58</v>
      </c>
      <c r="CS53">
        <v>1545.41</v>
      </c>
      <c r="CT53">
        <v>899.88</v>
      </c>
      <c r="CU53">
        <v>1363.16</v>
      </c>
      <c r="CV53">
        <v>1283.3900000000001</v>
      </c>
      <c r="CW53">
        <v>1606.13</v>
      </c>
      <c r="CX53">
        <v>1446.65</v>
      </c>
      <c r="CY53">
        <v>1161.8599999999999</v>
      </c>
      <c r="CZ53">
        <v>1473.25</v>
      </c>
      <c r="DA53">
        <v>1158.08</v>
      </c>
      <c r="DB53">
        <v>1317.55</v>
      </c>
      <c r="DC53">
        <v>1446.62</v>
      </c>
      <c r="DD53">
        <v>1252.99</v>
      </c>
      <c r="DE53">
        <v>1104.92</v>
      </c>
      <c r="DF53">
        <v>1317.59</v>
      </c>
      <c r="DG53">
        <v>1264.44</v>
      </c>
      <c r="DH53">
        <v>1104.9100000000001</v>
      </c>
      <c r="DI53">
        <v>1401.1</v>
      </c>
      <c r="DJ53">
        <v>918.92</v>
      </c>
      <c r="DK53">
        <v>1317.53</v>
      </c>
      <c r="DL53">
        <v>1093.58</v>
      </c>
      <c r="DM53">
        <v>1370.71</v>
      </c>
      <c r="DN53">
        <v>915.03</v>
      </c>
      <c r="DO53">
        <v>1131.47</v>
      </c>
      <c r="DP53">
        <v>846.74</v>
      </c>
      <c r="DQ53">
        <v>1218.8399999999999</v>
      </c>
      <c r="DR53">
        <v>1059.3900000000001</v>
      </c>
      <c r="DS53">
        <v>1055.58</v>
      </c>
      <c r="DT53">
        <v>846.74</v>
      </c>
      <c r="DU53">
        <v>1025.19</v>
      </c>
      <c r="DV53">
        <v>1070.73</v>
      </c>
      <c r="DW53">
        <v>1013.76</v>
      </c>
      <c r="DX53">
        <v>991.01</v>
      </c>
      <c r="DY53">
        <v>1169.49</v>
      </c>
      <c r="DZ53">
        <v>1108.73</v>
      </c>
      <c r="EA53">
        <v>1146.75</v>
      </c>
      <c r="EB53">
        <v>1192.25</v>
      </c>
      <c r="EC53">
        <v>1355.53</v>
      </c>
      <c r="ED53">
        <v>979.65</v>
      </c>
      <c r="EE53">
        <v>1230.19</v>
      </c>
      <c r="EF53">
        <v>1097.32</v>
      </c>
      <c r="EG53">
        <v>1139.06</v>
      </c>
      <c r="EH53">
        <v>1234.04</v>
      </c>
      <c r="EI53">
        <v>1385.93</v>
      </c>
      <c r="EJ53">
        <v>1511.23</v>
      </c>
      <c r="EK53">
        <v>1359.39</v>
      </c>
      <c r="EL53">
        <v>869.52</v>
      </c>
      <c r="EM53">
        <v>1420.06</v>
      </c>
      <c r="EN53">
        <v>1427.66</v>
      </c>
      <c r="EO53">
        <v>797.36</v>
      </c>
      <c r="EP53">
        <v>1708.64</v>
      </c>
      <c r="EQ53">
        <v>1450.48</v>
      </c>
      <c r="ER53">
        <v>1241.5899999999999</v>
      </c>
      <c r="ES53">
        <v>1328.97</v>
      </c>
      <c r="ET53">
        <v>1241.6500000000001</v>
      </c>
      <c r="EU53">
        <v>1431.48</v>
      </c>
      <c r="EV53">
        <v>1108.72</v>
      </c>
      <c r="EW53">
        <v>1283.4000000000001</v>
      </c>
      <c r="EX53">
        <v>1279.58</v>
      </c>
      <c r="EY53">
        <v>1215.01</v>
      </c>
      <c r="EZ53">
        <v>1575.67</v>
      </c>
      <c r="FA53">
        <v>1199.8399999999999</v>
      </c>
      <c r="FB53">
        <v>1420.06</v>
      </c>
      <c r="FC53">
        <v>994.83</v>
      </c>
      <c r="FD53">
        <v>1245.4000000000001</v>
      </c>
      <c r="FE53">
        <v>1560.61</v>
      </c>
      <c r="FF53">
        <v>1340.33</v>
      </c>
      <c r="FG53">
        <v>918.89</v>
      </c>
      <c r="FH53">
        <v>1192.21</v>
      </c>
      <c r="FI53">
        <v>1196.07</v>
      </c>
      <c r="FJ53">
        <v>1499.85</v>
      </c>
      <c r="FK53">
        <v>1408.64</v>
      </c>
      <c r="FL53">
        <v>1306.1199999999999</v>
      </c>
      <c r="FM53">
        <v>1184.6500000000001</v>
      </c>
      <c r="FN53">
        <v>1439.06</v>
      </c>
      <c r="FO53">
        <v>1165.69</v>
      </c>
      <c r="FP53">
        <v>934.08</v>
      </c>
      <c r="FQ53">
        <v>1245.4000000000001</v>
      </c>
      <c r="FR53">
        <v>1104.94</v>
      </c>
      <c r="FS53">
        <v>1207.3800000000001</v>
      </c>
      <c r="FT53">
        <v>1192.26</v>
      </c>
      <c r="FU53">
        <v>1268.24</v>
      </c>
      <c r="FV53">
        <v>918.88</v>
      </c>
      <c r="FW53">
        <v>1215.02</v>
      </c>
      <c r="FX53">
        <v>1408.7</v>
      </c>
      <c r="FY53">
        <v>1237.8</v>
      </c>
      <c r="FZ53">
        <v>1021.41</v>
      </c>
      <c r="GA53">
        <v>1260.67</v>
      </c>
      <c r="GB53">
        <v>987.2</v>
      </c>
      <c r="GC53">
        <v>1036.58</v>
      </c>
      <c r="GD53">
        <v>1017.55</v>
      </c>
      <c r="GE53">
        <v>1465.68</v>
      </c>
      <c r="GF53">
        <v>1526.35</v>
      </c>
      <c r="GG53">
        <v>1196.08</v>
      </c>
      <c r="GH53">
        <v>1340.33</v>
      </c>
      <c r="GI53">
        <v>1401.12</v>
      </c>
      <c r="GJ53">
        <v>1408.68</v>
      </c>
      <c r="GK53">
        <v>1169.47</v>
      </c>
      <c r="GL53">
        <v>1583.36</v>
      </c>
      <c r="GM53">
        <v>1268.17</v>
      </c>
      <c r="GN53">
        <v>1036.6300000000001</v>
      </c>
      <c r="GO53">
        <v>1325.17</v>
      </c>
      <c r="GP53">
        <v>1123.92</v>
      </c>
      <c r="GQ53">
        <v>1587.15</v>
      </c>
      <c r="GR53">
        <v>1359.33</v>
      </c>
      <c r="GS53">
        <v>1310.01</v>
      </c>
      <c r="GT53">
        <v>1575.78</v>
      </c>
      <c r="GU53">
        <v>1184.67</v>
      </c>
    </row>
    <row r="54" spans="1:203" x14ac:dyDescent="0.2">
      <c r="A54" s="1"/>
      <c r="B54" t="s">
        <v>87</v>
      </c>
      <c r="C54">
        <v>966.43999999999903</v>
      </c>
      <c r="D54">
        <v>1230.76</v>
      </c>
      <c r="E54">
        <v>1350.55</v>
      </c>
      <c r="F54">
        <v>1020.14</v>
      </c>
      <c r="G54">
        <v>1069.7</v>
      </c>
      <c r="H54">
        <v>1218.3800000000001</v>
      </c>
      <c r="I54">
        <v>1218.3699999999999</v>
      </c>
      <c r="J54">
        <v>1379.47</v>
      </c>
      <c r="K54">
        <v>1160.54</v>
      </c>
      <c r="L54">
        <v>1123.3699999999999</v>
      </c>
      <c r="M54">
        <v>1272.07</v>
      </c>
      <c r="N54">
        <v>949.90999999999894</v>
      </c>
      <c r="O54">
        <v>1110.98</v>
      </c>
      <c r="P54">
        <v>954.08</v>
      </c>
      <c r="Q54">
        <v>900.349999999999</v>
      </c>
      <c r="R54">
        <v>1243.1400000000001</v>
      </c>
      <c r="S54">
        <v>1197.71</v>
      </c>
      <c r="T54">
        <v>755.8</v>
      </c>
      <c r="U54">
        <v>1325.76</v>
      </c>
      <c r="V54">
        <v>1346.4</v>
      </c>
      <c r="W54">
        <v>1152.29</v>
      </c>
      <c r="X54">
        <v>1177.08</v>
      </c>
      <c r="Y54">
        <v>1135.77</v>
      </c>
      <c r="Z54">
        <v>1358.81</v>
      </c>
      <c r="AA54">
        <v>1152.29</v>
      </c>
      <c r="AB54">
        <v>1139.8800000000001</v>
      </c>
      <c r="AC54">
        <v>1437.27</v>
      </c>
      <c r="AD54">
        <v>1053.18</v>
      </c>
      <c r="AE54">
        <v>974.68999999999903</v>
      </c>
      <c r="AF54">
        <v>1499.25</v>
      </c>
      <c r="AG54">
        <v>1243.1500000000001</v>
      </c>
      <c r="AH54">
        <v>1168.79</v>
      </c>
      <c r="AI54">
        <v>892.08</v>
      </c>
      <c r="AJ54">
        <v>1412.49</v>
      </c>
      <c r="AK54">
        <v>1239.03</v>
      </c>
      <c r="AL54">
        <v>1441.43</v>
      </c>
      <c r="AM54">
        <v>768.2</v>
      </c>
      <c r="AN54">
        <v>1172.93</v>
      </c>
      <c r="AO54">
        <v>1296.8399999999999</v>
      </c>
      <c r="AP54">
        <v>1069.67</v>
      </c>
      <c r="AQ54">
        <v>1288.57</v>
      </c>
      <c r="AR54">
        <v>1003.59</v>
      </c>
      <c r="AS54">
        <v>1234.8800000000001</v>
      </c>
      <c r="AT54">
        <v>982.96</v>
      </c>
      <c r="AU54">
        <v>1152.28</v>
      </c>
      <c r="AV54">
        <v>1007.72</v>
      </c>
      <c r="AW54">
        <v>1263.8</v>
      </c>
      <c r="AX54">
        <v>1276.2</v>
      </c>
      <c r="AY54">
        <v>1247.28</v>
      </c>
      <c r="AZ54">
        <v>780.56999999999903</v>
      </c>
      <c r="BA54">
        <v>1189.46</v>
      </c>
      <c r="BB54">
        <v>1585.96</v>
      </c>
      <c r="BC54">
        <v>1065.54</v>
      </c>
      <c r="BD54">
        <v>1338.14</v>
      </c>
      <c r="BE54">
        <v>912.729999999999</v>
      </c>
      <c r="BF54">
        <v>941.65999999999894</v>
      </c>
      <c r="BG54">
        <v>1003.62</v>
      </c>
      <c r="BH54">
        <v>966.43999999999903</v>
      </c>
      <c r="BI54">
        <v>838.4</v>
      </c>
      <c r="BJ54">
        <v>1354.66</v>
      </c>
      <c r="BK54">
        <v>1453.82</v>
      </c>
      <c r="BL54">
        <v>1251.4100000000001</v>
      </c>
      <c r="BM54">
        <v>1478.58</v>
      </c>
      <c r="BN54">
        <v>1557.03</v>
      </c>
      <c r="BO54">
        <v>1098.6199999999999</v>
      </c>
      <c r="BP54">
        <v>1317.5</v>
      </c>
      <c r="BQ54">
        <v>1482.72</v>
      </c>
      <c r="BR54">
        <v>1110.98</v>
      </c>
      <c r="BS54">
        <v>1350.54</v>
      </c>
      <c r="BT54">
        <v>1247.3</v>
      </c>
      <c r="BU54">
        <v>1214.27</v>
      </c>
      <c r="BV54">
        <v>1627.26</v>
      </c>
      <c r="BW54">
        <v>1342.28</v>
      </c>
      <c r="BX54">
        <v>974.68999999999903</v>
      </c>
      <c r="BY54">
        <v>1334.01</v>
      </c>
      <c r="BZ54">
        <v>1255.54</v>
      </c>
      <c r="CA54">
        <v>1635.51</v>
      </c>
      <c r="CB54">
        <v>1680.98</v>
      </c>
      <c r="CC54">
        <v>1585.94</v>
      </c>
      <c r="CD54">
        <v>1106.8599999999999</v>
      </c>
      <c r="CE54">
        <v>1222.52</v>
      </c>
      <c r="CF54">
        <v>1457.92</v>
      </c>
      <c r="CG54">
        <v>1598.35</v>
      </c>
      <c r="CH54">
        <v>1672.7</v>
      </c>
      <c r="CI54">
        <v>1391.83</v>
      </c>
      <c r="CJ54">
        <v>1536.38</v>
      </c>
      <c r="CK54">
        <v>1453.79</v>
      </c>
      <c r="CL54">
        <v>1218.3800000000001</v>
      </c>
      <c r="CM54">
        <v>1924.65</v>
      </c>
      <c r="CN54">
        <v>1478.56</v>
      </c>
      <c r="CO54">
        <v>768.18</v>
      </c>
      <c r="CP54">
        <v>1354.66</v>
      </c>
      <c r="CQ54">
        <v>1218.4000000000001</v>
      </c>
      <c r="CR54">
        <v>1082.0899999999999</v>
      </c>
      <c r="CS54">
        <v>1449.69</v>
      </c>
      <c r="CT54">
        <v>916.86999999999898</v>
      </c>
      <c r="CU54">
        <v>1408.37</v>
      </c>
      <c r="CV54">
        <v>1156.42</v>
      </c>
      <c r="CW54">
        <v>1569.46</v>
      </c>
      <c r="CX54">
        <v>1329.92</v>
      </c>
      <c r="CY54">
        <v>1181.21</v>
      </c>
      <c r="CZ54">
        <v>1259.67</v>
      </c>
      <c r="DA54">
        <v>1032.52</v>
      </c>
      <c r="DB54">
        <v>1334.02</v>
      </c>
      <c r="DC54">
        <v>1470.31</v>
      </c>
      <c r="DD54">
        <v>1239.03</v>
      </c>
      <c r="DE54">
        <v>1156.4100000000001</v>
      </c>
      <c r="DF54">
        <v>1420.77</v>
      </c>
      <c r="DG54">
        <v>1259.67</v>
      </c>
      <c r="DH54">
        <v>1148.18</v>
      </c>
      <c r="DI54">
        <v>1284.47</v>
      </c>
      <c r="DJ54">
        <v>949.92</v>
      </c>
      <c r="DK54">
        <v>1239.06</v>
      </c>
      <c r="DL54">
        <v>1036.6400000000001</v>
      </c>
      <c r="DM54">
        <v>1457.93</v>
      </c>
      <c r="DN54">
        <v>900.33999999999901</v>
      </c>
      <c r="DO54">
        <v>1044.9100000000001</v>
      </c>
      <c r="DP54">
        <v>863.17999999999904</v>
      </c>
      <c r="DQ54">
        <v>1214.25</v>
      </c>
      <c r="DR54">
        <v>1094.46</v>
      </c>
      <c r="DS54">
        <v>1003.61</v>
      </c>
      <c r="DT54">
        <v>900.36</v>
      </c>
      <c r="DU54">
        <v>1106.8599999999999</v>
      </c>
      <c r="DV54">
        <v>1032.51</v>
      </c>
      <c r="DW54">
        <v>1148.18</v>
      </c>
      <c r="DX54">
        <v>1239.07</v>
      </c>
      <c r="DY54">
        <v>1102.74</v>
      </c>
      <c r="DZ54">
        <v>1069.67</v>
      </c>
      <c r="EA54">
        <v>1263.83</v>
      </c>
      <c r="EB54">
        <v>1404.22</v>
      </c>
      <c r="EC54">
        <v>1544.66</v>
      </c>
      <c r="ED54">
        <v>1181.22</v>
      </c>
      <c r="EE54">
        <v>1263.8</v>
      </c>
      <c r="EF54">
        <v>1094.48</v>
      </c>
      <c r="EG54">
        <v>1189.47</v>
      </c>
      <c r="EH54">
        <v>1243.1600000000001</v>
      </c>
      <c r="EI54">
        <v>1284.45</v>
      </c>
      <c r="EJ54">
        <v>1379.48</v>
      </c>
      <c r="EK54">
        <v>1267.93</v>
      </c>
      <c r="EL54">
        <v>929.27</v>
      </c>
      <c r="EM54">
        <v>1317.5</v>
      </c>
      <c r="EN54">
        <v>1358.8</v>
      </c>
      <c r="EO54">
        <v>900.35999999999899</v>
      </c>
      <c r="EP54">
        <v>1581.79</v>
      </c>
      <c r="EQ54">
        <v>1424.87</v>
      </c>
      <c r="ER54">
        <v>1193.5899999999999</v>
      </c>
      <c r="ES54">
        <v>1296.8499999999999</v>
      </c>
      <c r="ET54">
        <v>1317.49</v>
      </c>
      <c r="EU54">
        <v>1503.35</v>
      </c>
      <c r="EV54">
        <v>1168.8</v>
      </c>
      <c r="EW54">
        <v>1226.6400000000001</v>
      </c>
      <c r="EX54">
        <v>1148.1600000000001</v>
      </c>
      <c r="EY54">
        <v>1115.1099999999999</v>
      </c>
      <c r="EZ54">
        <v>1433.14</v>
      </c>
      <c r="FA54">
        <v>1073.8</v>
      </c>
      <c r="FB54">
        <v>1338.13</v>
      </c>
      <c r="FC54">
        <v>1127.52</v>
      </c>
      <c r="FD54">
        <v>1106.8800000000001</v>
      </c>
      <c r="FE54">
        <v>1309.27</v>
      </c>
      <c r="FF54">
        <v>1214.24</v>
      </c>
      <c r="FG54">
        <v>726.88</v>
      </c>
      <c r="FH54">
        <v>1189.47</v>
      </c>
      <c r="FI54">
        <v>1205.97</v>
      </c>
      <c r="FJ54">
        <v>1499.21</v>
      </c>
      <c r="FK54">
        <v>1433.13</v>
      </c>
      <c r="FL54">
        <v>1408.38</v>
      </c>
      <c r="FM54">
        <v>1164.68</v>
      </c>
      <c r="FN54">
        <v>1499.22</v>
      </c>
      <c r="FO54">
        <v>1127.52</v>
      </c>
      <c r="FP54">
        <v>879.69</v>
      </c>
      <c r="FQ54">
        <v>1172.93</v>
      </c>
      <c r="FR54">
        <v>1181.2</v>
      </c>
      <c r="FS54">
        <v>1210.0999999999999</v>
      </c>
      <c r="FT54">
        <v>1272.07</v>
      </c>
      <c r="FU54">
        <v>1214.26</v>
      </c>
      <c r="FV54">
        <v>991.219999999999</v>
      </c>
      <c r="FW54">
        <v>1267.93</v>
      </c>
      <c r="FX54">
        <v>1507.49</v>
      </c>
      <c r="FY54">
        <v>1375.34</v>
      </c>
      <c r="FZ54">
        <v>1090.3399999999999</v>
      </c>
      <c r="GA54">
        <v>1280.3599999999999</v>
      </c>
      <c r="GB54">
        <v>929.26</v>
      </c>
      <c r="GC54">
        <v>1098.5999999999999</v>
      </c>
      <c r="GD54">
        <v>1148.1600000000001</v>
      </c>
      <c r="GE54">
        <v>1656.19</v>
      </c>
      <c r="GF54">
        <v>1532.26</v>
      </c>
      <c r="GG54">
        <v>1193.5899999999999</v>
      </c>
      <c r="GH54">
        <v>1362.94</v>
      </c>
      <c r="GI54">
        <v>1350.54</v>
      </c>
      <c r="GJ54">
        <v>1433.11</v>
      </c>
      <c r="GK54">
        <v>1267.94</v>
      </c>
      <c r="GL54">
        <v>1462.06</v>
      </c>
      <c r="GM54">
        <v>1404.22</v>
      </c>
      <c r="GN54">
        <v>1272.06</v>
      </c>
      <c r="GO54">
        <v>1135.77</v>
      </c>
      <c r="GP54">
        <v>987.09</v>
      </c>
      <c r="GQ54">
        <v>1490.96</v>
      </c>
      <c r="GR54">
        <v>1288.6099999999999</v>
      </c>
      <c r="GS54">
        <v>1185.32</v>
      </c>
      <c r="GT54">
        <v>1466.17</v>
      </c>
      <c r="GU54">
        <v>1350.53</v>
      </c>
    </row>
    <row r="55" spans="1:203" x14ac:dyDescent="0.2">
      <c r="A55" s="1"/>
      <c r="B55" t="s">
        <v>88</v>
      </c>
      <c r="C55">
        <v>861.34</v>
      </c>
      <c r="D55">
        <v>1276.21</v>
      </c>
      <c r="E55">
        <v>1220.9100000000001</v>
      </c>
      <c r="F55">
        <v>1011.55</v>
      </c>
      <c r="G55">
        <v>1050.98</v>
      </c>
      <c r="H55">
        <v>1268.3</v>
      </c>
      <c r="I55">
        <v>1074.72</v>
      </c>
      <c r="J55">
        <v>1268.3</v>
      </c>
      <c r="K55">
        <v>1137.97</v>
      </c>
      <c r="L55">
        <v>987.78</v>
      </c>
      <c r="M55">
        <v>1335.48</v>
      </c>
      <c r="N55">
        <v>964.11</v>
      </c>
      <c r="O55">
        <v>1074.72</v>
      </c>
      <c r="P55">
        <v>1161.6600000000001</v>
      </c>
      <c r="Q55">
        <v>964.05</v>
      </c>
      <c r="R55">
        <v>1288.0899999999999</v>
      </c>
      <c r="S55">
        <v>1137.96</v>
      </c>
      <c r="T55">
        <v>845.53</v>
      </c>
      <c r="U55">
        <v>1011.51</v>
      </c>
      <c r="V55">
        <v>1327.57</v>
      </c>
      <c r="W55">
        <v>1181.4000000000001</v>
      </c>
      <c r="X55">
        <v>1106.29</v>
      </c>
      <c r="Y55">
        <v>948.27</v>
      </c>
      <c r="Z55">
        <v>1473.81</v>
      </c>
      <c r="AA55">
        <v>1145.81</v>
      </c>
      <c r="AB55">
        <v>1347.35</v>
      </c>
      <c r="AC55">
        <v>1469.83</v>
      </c>
      <c r="AD55">
        <v>1047.04</v>
      </c>
      <c r="AE55">
        <v>928.48000000000104</v>
      </c>
      <c r="AF55">
        <v>1529.05</v>
      </c>
      <c r="AG55">
        <v>1331.54</v>
      </c>
      <c r="AH55">
        <v>1094.47</v>
      </c>
      <c r="AI55">
        <v>1003.58</v>
      </c>
      <c r="AJ55">
        <v>1272.26</v>
      </c>
      <c r="AK55">
        <v>1367.14</v>
      </c>
      <c r="AL55">
        <v>1596.27</v>
      </c>
      <c r="AM55">
        <v>794.18</v>
      </c>
      <c r="AN55">
        <v>1050.98</v>
      </c>
      <c r="AO55">
        <v>1224.8599999999999</v>
      </c>
      <c r="AP55">
        <v>940.36</v>
      </c>
      <c r="AQ55">
        <v>1339.45</v>
      </c>
      <c r="AR55">
        <v>1193.25</v>
      </c>
      <c r="AS55">
        <v>1252.5</v>
      </c>
      <c r="AT55">
        <v>1015.41</v>
      </c>
      <c r="AU55">
        <v>1232.77</v>
      </c>
      <c r="AV55">
        <v>1090.49</v>
      </c>
      <c r="AW55">
        <v>1465.94</v>
      </c>
      <c r="AX55">
        <v>1386.8</v>
      </c>
      <c r="AY55">
        <v>1157.6500000000001</v>
      </c>
      <c r="AZ55">
        <v>991.72</v>
      </c>
      <c r="BA55">
        <v>1256.45</v>
      </c>
      <c r="BB55">
        <v>1675.33</v>
      </c>
      <c r="BC55">
        <v>956.18</v>
      </c>
      <c r="BD55">
        <v>1299.93</v>
      </c>
      <c r="BE55">
        <v>1003.6</v>
      </c>
      <c r="BF55">
        <v>1082.6300000000001</v>
      </c>
      <c r="BG55">
        <v>991.75</v>
      </c>
      <c r="BH55">
        <v>924.51</v>
      </c>
      <c r="BI55">
        <v>833.65</v>
      </c>
      <c r="BJ55">
        <v>1315.74</v>
      </c>
      <c r="BK55">
        <v>1568.57</v>
      </c>
      <c r="BL55">
        <v>1137.9000000000001</v>
      </c>
      <c r="BM55">
        <v>1762.22</v>
      </c>
      <c r="BN55">
        <v>1450.08</v>
      </c>
      <c r="BO55">
        <v>1094.47</v>
      </c>
      <c r="BP55">
        <v>1303.9000000000001</v>
      </c>
      <c r="BQ55">
        <v>1679.25</v>
      </c>
      <c r="BR55">
        <v>1153.74</v>
      </c>
      <c r="BS55">
        <v>1469.8</v>
      </c>
      <c r="BT55">
        <v>1351.28</v>
      </c>
      <c r="BU55">
        <v>1090.47</v>
      </c>
      <c r="BV55">
        <v>1596.27</v>
      </c>
      <c r="BW55">
        <v>1280.1600000000001</v>
      </c>
      <c r="BX55">
        <v>1003.55</v>
      </c>
      <c r="BY55">
        <v>1481.66</v>
      </c>
      <c r="BZ55">
        <v>1205.0999999999999</v>
      </c>
      <c r="CA55">
        <v>1718.75</v>
      </c>
      <c r="CB55">
        <v>1390.85</v>
      </c>
      <c r="CC55">
        <v>1635.78</v>
      </c>
      <c r="CD55">
        <v>1224.8699999999999</v>
      </c>
      <c r="CE55">
        <v>1410.54</v>
      </c>
      <c r="CF55">
        <v>1386.89</v>
      </c>
      <c r="CG55">
        <v>1631.82</v>
      </c>
      <c r="CH55">
        <v>1612.01</v>
      </c>
      <c r="CI55">
        <v>1513.27</v>
      </c>
      <c r="CJ55">
        <v>1742.49</v>
      </c>
      <c r="CK55">
        <v>1659.5</v>
      </c>
      <c r="CL55">
        <v>1382.88</v>
      </c>
      <c r="CM55">
        <v>1971.66</v>
      </c>
      <c r="CN55">
        <v>1623.93</v>
      </c>
      <c r="CO55">
        <v>1035.2</v>
      </c>
      <c r="CP55">
        <v>1315.77</v>
      </c>
      <c r="CQ55">
        <v>1276.24</v>
      </c>
      <c r="CR55">
        <v>1066.81</v>
      </c>
      <c r="CS55">
        <v>1513.31</v>
      </c>
      <c r="CT55">
        <v>877.13</v>
      </c>
      <c r="CU55">
        <v>1430.3</v>
      </c>
      <c r="CV55">
        <v>1236.7</v>
      </c>
      <c r="CW55">
        <v>1560.71</v>
      </c>
      <c r="CX55">
        <v>1465.94</v>
      </c>
      <c r="CY55">
        <v>1185.3599999999999</v>
      </c>
      <c r="CZ55">
        <v>1272.28</v>
      </c>
      <c r="DA55">
        <v>1047.04</v>
      </c>
      <c r="DB55">
        <v>1347.31</v>
      </c>
      <c r="DC55">
        <v>1209.05</v>
      </c>
      <c r="DD55">
        <v>1272.25</v>
      </c>
      <c r="DE55">
        <v>1086.55</v>
      </c>
      <c r="DF55">
        <v>1556.77</v>
      </c>
      <c r="DG55">
        <v>1197.22</v>
      </c>
      <c r="DH55">
        <v>1023.37</v>
      </c>
      <c r="DI55">
        <v>1331.5</v>
      </c>
      <c r="DJ55">
        <v>904.82</v>
      </c>
      <c r="DK55">
        <v>1197.2</v>
      </c>
      <c r="DL55">
        <v>1039.1600000000001</v>
      </c>
      <c r="DM55">
        <v>1367.12</v>
      </c>
      <c r="DN55">
        <v>802.06</v>
      </c>
      <c r="DO55">
        <v>1181.3900000000001</v>
      </c>
      <c r="DP55">
        <v>861.34</v>
      </c>
      <c r="DQ55">
        <v>1149.79</v>
      </c>
      <c r="DR55">
        <v>1102.3399999999999</v>
      </c>
      <c r="DS55">
        <v>1082.5899999999999</v>
      </c>
      <c r="DT55">
        <v>987.8</v>
      </c>
      <c r="DU55">
        <v>952.19000000000096</v>
      </c>
      <c r="DV55">
        <v>1141.8900000000001</v>
      </c>
      <c r="DW55">
        <v>1145.83</v>
      </c>
      <c r="DX55">
        <v>1110.27</v>
      </c>
      <c r="DY55">
        <v>1133.9000000000001</v>
      </c>
      <c r="DZ55">
        <v>1161.6199999999999</v>
      </c>
      <c r="EA55">
        <v>1295.99</v>
      </c>
      <c r="EB55">
        <v>1311.76</v>
      </c>
      <c r="EC55">
        <v>1477.72</v>
      </c>
      <c r="ED55">
        <v>995.69</v>
      </c>
      <c r="EE55">
        <v>1280.19</v>
      </c>
      <c r="EF55">
        <v>932.47</v>
      </c>
      <c r="EG55">
        <v>1248.57</v>
      </c>
      <c r="EH55">
        <v>1212.97</v>
      </c>
      <c r="EI55">
        <v>1722.75</v>
      </c>
      <c r="EJ55">
        <v>1280.2</v>
      </c>
      <c r="EK55">
        <v>1244.6199999999999</v>
      </c>
      <c r="EL55">
        <v>956.13</v>
      </c>
      <c r="EM55">
        <v>1406.61</v>
      </c>
      <c r="EN55">
        <v>1501.49</v>
      </c>
      <c r="EO55">
        <v>770.46</v>
      </c>
      <c r="EP55">
        <v>1600.27</v>
      </c>
      <c r="EQ55">
        <v>1402.7</v>
      </c>
      <c r="ER55">
        <v>975.98</v>
      </c>
      <c r="ES55">
        <v>1311.81</v>
      </c>
      <c r="ET55">
        <v>1268.29</v>
      </c>
      <c r="EU55">
        <v>1426.37</v>
      </c>
      <c r="EV55">
        <v>1260.42</v>
      </c>
      <c r="EW55">
        <v>1252.5</v>
      </c>
      <c r="EX55">
        <v>1177.47</v>
      </c>
      <c r="EY55">
        <v>1343.4</v>
      </c>
      <c r="EZ55">
        <v>1351.3</v>
      </c>
      <c r="FA55">
        <v>1201.1600000000001</v>
      </c>
      <c r="FB55">
        <v>1216.96</v>
      </c>
      <c r="FC55">
        <v>1216.95</v>
      </c>
      <c r="FD55">
        <v>1189.3</v>
      </c>
      <c r="FE55">
        <v>1426.4</v>
      </c>
      <c r="FF55">
        <v>1193.26</v>
      </c>
      <c r="FG55">
        <v>853.42</v>
      </c>
      <c r="FH55">
        <v>1264.3599999999999</v>
      </c>
      <c r="FI55">
        <v>1280.17</v>
      </c>
      <c r="FJ55">
        <v>1465.84</v>
      </c>
      <c r="FK55">
        <v>1319.71</v>
      </c>
      <c r="FL55">
        <v>1363.16</v>
      </c>
      <c r="FM55">
        <v>1232.76</v>
      </c>
      <c r="FN55">
        <v>1509.34</v>
      </c>
      <c r="FO55">
        <v>1244.5999999999999</v>
      </c>
      <c r="FP55">
        <v>964.07</v>
      </c>
      <c r="FQ55">
        <v>1220.9100000000001</v>
      </c>
      <c r="FR55">
        <v>1130.03</v>
      </c>
      <c r="FS55">
        <v>1157.6500000000001</v>
      </c>
      <c r="FT55">
        <v>1272.31</v>
      </c>
      <c r="FU55">
        <v>1058.9000000000001</v>
      </c>
      <c r="FV55">
        <v>944.35</v>
      </c>
      <c r="FW55">
        <v>1240.6600000000001</v>
      </c>
      <c r="FX55">
        <v>1639.73</v>
      </c>
      <c r="FY55">
        <v>1473.76</v>
      </c>
      <c r="FZ55">
        <v>1126.03</v>
      </c>
      <c r="GA55">
        <v>1074.72</v>
      </c>
      <c r="GB55">
        <v>936.4</v>
      </c>
      <c r="GC55">
        <v>1118.1400000000001</v>
      </c>
      <c r="GD55">
        <v>1118.1600000000001</v>
      </c>
      <c r="GE55">
        <v>1450.07</v>
      </c>
      <c r="GF55">
        <v>1588.36</v>
      </c>
      <c r="GG55">
        <v>1058.8699999999999</v>
      </c>
      <c r="GH55">
        <v>1216.92</v>
      </c>
      <c r="GI55">
        <v>1378.95</v>
      </c>
      <c r="GJ55">
        <v>1347.36</v>
      </c>
      <c r="GK55">
        <v>1252.53</v>
      </c>
      <c r="GL55">
        <v>1493.55</v>
      </c>
      <c r="GM55">
        <v>1418.49</v>
      </c>
      <c r="GN55">
        <v>1284.1500000000001</v>
      </c>
      <c r="GO55">
        <v>1315.74</v>
      </c>
      <c r="GP55">
        <v>1197.23</v>
      </c>
      <c r="GQ55">
        <v>1446.12</v>
      </c>
      <c r="GR55">
        <v>1205.1199999999999</v>
      </c>
      <c r="GS55">
        <v>1288.06</v>
      </c>
      <c r="GT55">
        <v>1513.32</v>
      </c>
      <c r="GU55">
        <v>1343.45</v>
      </c>
    </row>
    <row r="56" spans="1:203" x14ac:dyDescent="0.2">
      <c r="A56" s="1"/>
      <c r="B56" t="s">
        <v>89</v>
      </c>
      <c r="C56">
        <v>907.26</v>
      </c>
      <c r="D56">
        <v>1174.83</v>
      </c>
      <c r="E56">
        <v>1300.29</v>
      </c>
      <c r="F56">
        <v>1049.3900000000001</v>
      </c>
      <c r="G56">
        <v>982.48999999999899</v>
      </c>
      <c r="H56">
        <v>1103.77</v>
      </c>
      <c r="I56">
        <v>1216.6300000000001</v>
      </c>
      <c r="J56">
        <v>1095.4100000000001</v>
      </c>
      <c r="K56">
        <v>1233.3800000000001</v>
      </c>
      <c r="L56">
        <v>923.96</v>
      </c>
      <c r="M56">
        <v>1233.3499999999999</v>
      </c>
      <c r="N56">
        <v>986.63</v>
      </c>
      <c r="O56">
        <v>1233.3499999999999</v>
      </c>
      <c r="P56">
        <v>1015.93</v>
      </c>
      <c r="Q56">
        <v>1007.59</v>
      </c>
      <c r="R56">
        <v>1262.6099999999999</v>
      </c>
      <c r="S56">
        <v>949.05</v>
      </c>
      <c r="T56">
        <v>752.51</v>
      </c>
      <c r="U56">
        <v>1254.26</v>
      </c>
      <c r="V56">
        <v>1505.14</v>
      </c>
      <c r="W56">
        <v>1149.73</v>
      </c>
      <c r="X56">
        <v>990.88</v>
      </c>
      <c r="Y56">
        <v>953.22</v>
      </c>
      <c r="Z56">
        <v>1346.26</v>
      </c>
      <c r="AA56">
        <v>1179.01</v>
      </c>
      <c r="AB56">
        <v>1254.24</v>
      </c>
      <c r="AC56">
        <v>1605.49</v>
      </c>
      <c r="AD56">
        <v>1250.0899999999999</v>
      </c>
      <c r="AE56">
        <v>923.98</v>
      </c>
      <c r="AF56">
        <v>1438.24</v>
      </c>
      <c r="AG56">
        <v>1312.76</v>
      </c>
      <c r="AH56">
        <v>1170.6600000000001</v>
      </c>
      <c r="AI56">
        <v>1015.97</v>
      </c>
      <c r="AJ56">
        <v>1342.03</v>
      </c>
      <c r="AK56">
        <v>1245.9000000000001</v>
      </c>
      <c r="AL56">
        <v>1513.49</v>
      </c>
      <c r="AM56">
        <v>840.39</v>
      </c>
      <c r="AN56">
        <v>1170.6400000000001</v>
      </c>
      <c r="AO56">
        <v>1166.48</v>
      </c>
      <c r="AP56">
        <v>982.43999999999903</v>
      </c>
      <c r="AQ56">
        <v>1124.68</v>
      </c>
      <c r="AR56">
        <v>1070.31</v>
      </c>
      <c r="AS56">
        <v>1312.81</v>
      </c>
      <c r="AT56">
        <v>1036.8599999999999</v>
      </c>
      <c r="AU56">
        <v>1333.69</v>
      </c>
      <c r="AV56">
        <v>969.92</v>
      </c>
      <c r="AW56">
        <v>1404.78</v>
      </c>
      <c r="AX56">
        <v>1254.23</v>
      </c>
      <c r="AY56">
        <v>1153.9000000000001</v>
      </c>
      <c r="AZ56">
        <v>877.98</v>
      </c>
      <c r="BA56">
        <v>1254.26</v>
      </c>
      <c r="BB56">
        <v>1584.59</v>
      </c>
      <c r="BC56">
        <v>990.85</v>
      </c>
      <c r="BD56">
        <v>1467.51</v>
      </c>
      <c r="BE56">
        <v>1070.3</v>
      </c>
      <c r="BF56">
        <v>1082.82</v>
      </c>
      <c r="BG56">
        <v>1024.31</v>
      </c>
      <c r="BH56">
        <v>1036.79</v>
      </c>
      <c r="BI56">
        <v>714.92</v>
      </c>
      <c r="BJ56">
        <v>1450.75</v>
      </c>
      <c r="BK56">
        <v>1492.55</v>
      </c>
      <c r="BL56">
        <v>1216.6500000000001</v>
      </c>
      <c r="BM56">
        <v>1597.14</v>
      </c>
      <c r="BN56">
        <v>1643.08</v>
      </c>
      <c r="BO56">
        <v>999.219999999999</v>
      </c>
      <c r="BP56">
        <v>1362.95</v>
      </c>
      <c r="BQ56">
        <v>1480.02</v>
      </c>
      <c r="BR56">
        <v>1250.05</v>
      </c>
      <c r="BS56">
        <v>1250.0899999999999</v>
      </c>
      <c r="BT56">
        <v>1220.82</v>
      </c>
      <c r="BU56">
        <v>1183.19</v>
      </c>
      <c r="BV56">
        <v>1546.94</v>
      </c>
      <c r="BW56">
        <v>1354.59</v>
      </c>
      <c r="BX56">
        <v>961.57999999999902</v>
      </c>
      <c r="BY56">
        <v>1275.1199999999999</v>
      </c>
      <c r="BZ56">
        <v>1233.3499999999999</v>
      </c>
      <c r="CA56">
        <v>1484.2</v>
      </c>
      <c r="CB56">
        <v>1488.4</v>
      </c>
      <c r="CC56">
        <v>1542.75</v>
      </c>
      <c r="CD56">
        <v>1128.79</v>
      </c>
      <c r="CE56">
        <v>1250.1099999999999</v>
      </c>
      <c r="CF56">
        <v>1153.95</v>
      </c>
      <c r="CG56">
        <v>1672.35</v>
      </c>
      <c r="CH56">
        <v>1555.27</v>
      </c>
      <c r="CI56">
        <v>1375.52</v>
      </c>
      <c r="CJ56">
        <v>1551.13</v>
      </c>
      <c r="CK56">
        <v>1392.23</v>
      </c>
      <c r="CL56">
        <v>1358.77</v>
      </c>
      <c r="CM56">
        <v>1802.03</v>
      </c>
      <c r="CN56">
        <v>1459.12</v>
      </c>
      <c r="CO56">
        <v>894.68</v>
      </c>
      <c r="CP56">
        <v>1208.28</v>
      </c>
      <c r="CQ56">
        <v>1036.8399999999999</v>
      </c>
      <c r="CR56">
        <v>1099.53</v>
      </c>
      <c r="CS56">
        <v>1308.6400000000001</v>
      </c>
      <c r="CT56">
        <v>865.42</v>
      </c>
      <c r="CU56">
        <v>1505.14</v>
      </c>
      <c r="CV56">
        <v>1296.07</v>
      </c>
      <c r="CW56">
        <v>1454.95</v>
      </c>
      <c r="CX56">
        <v>1342.02</v>
      </c>
      <c r="CY56">
        <v>1300.29</v>
      </c>
      <c r="CZ56">
        <v>1379.68</v>
      </c>
      <c r="DA56">
        <v>1212.46</v>
      </c>
      <c r="DB56">
        <v>1337.86</v>
      </c>
      <c r="DC56">
        <v>1492.56</v>
      </c>
      <c r="DD56">
        <v>1237.54</v>
      </c>
      <c r="DE56">
        <v>1233.3399999999999</v>
      </c>
      <c r="DF56">
        <v>1245.93</v>
      </c>
      <c r="DG56">
        <v>1128.8599999999999</v>
      </c>
      <c r="DH56">
        <v>1066.1199999999999</v>
      </c>
      <c r="DI56">
        <v>1204.0899999999999</v>
      </c>
      <c r="DJ56">
        <v>915.6</v>
      </c>
      <c r="DK56">
        <v>1162.24</v>
      </c>
      <c r="DL56">
        <v>1145.57</v>
      </c>
      <c r="DM56">
        <v>1413.17</v>
      </c>
      <c r="DN56">
        <v>915.6</v>
      </c>
      <c r="DO56">
        <v>1224.95</v>
      </c>
      <c r="DP56">
        <v>760.90999999999894</v>
      </c>
      <c r="DQ56">
        <v>1229.17</v>
      </c>
      <c r="DR56">
        <v>1145.57</v>
      </c>
      <c r="DS56">
        <v>1212.46</v>
      </c>
      <c r="DT56">
        <v>865.43</v>
      </c>
      <c r="DU56">
        <v>1091.2</v>
      </c>
      <c r="DV56">
        <v>1103.73</v>
      </c>
      <c r="DW56">
        <v>974.11999999999898</v>
      </c>
      <c r="DX56">
        <v>982.46</v>
      </c>
      <c r="DY56">
        <v>1195.74</v>
      </c>
      <c r="DZ56">
        <v>1128.8599999999999</v>
      </c>
      <c r="EA56">
        <v>1057.74</v>
      </c>
      <c r="EB56">
        <v>1396.42</v>
      </c>
      <c r="EC56">
        <v>1534.41</v>
      </c>
      <c r="ED56">
        <v>1087.04</v>
      </c>
      <c r="EE56">
        <v>1233.3699999999999</v>
      </c>
      <c r="EF56">
        <v>1091.25</v>
      </c>
      <c r="EG56">
        <v>1208.27</v>
      </c>
      <c r="EH56">
        <v>1308.5899999999999</v>
      </c>
      <c r="EI56">
        <v>1429.86</v>
      </c>
      <c r="EJ56">
        <v>1308.6199999999999</v>
      </c>
      <c r="EK56">
        <v>1212.42</v>
      </c>
      <c r="EL56">
        <v>802.69999999999902</v>
      </c>
      <c r="EM56">
        <v>1312.77</v>
      </c>
      <c r="EN56">
        <v>1367.13</v>
      </c>
      <c r="EO56">
        <v>919.76999999999896</v>
      </c>
      <c r="EP56">
        <v>1484.23</v>
      </c>
      <c r="EQ56">
        <v>1434.02</v>
      </c>
      <c r="ER56">
        <v>1216.6300000000001</v>
      </c>
      <c r="ES56">
        <v>1153.93</v>
      </c>
      <c r="ET56">
        <v>1133.02</v>
      </c>
      <c r="EU56">
        <v>1421.53</v>
      </c>
      <c r="EV56">
        <v>1241.73</v>
      </c>
      <c r="EW56">
        <v>1291.9000000000001</v>
      </c>
      <c r="EX56">
        <v>1183.22</v>
      </c>
      <c r="EY56">
        <v>1204.1199999999999</v>
      </c>
      <c r="EZ56">
        <v>1450.76</v>
      </c>
      <c r="FA56">
        <v>1149.74</v>
      </c>
      <c r="FB56">
        <v>1296.08</v>
      </c>
      <c r="FC56">
        <v>1153.9000000000001</v>
      </c>
      <c r="FD56">
        <v>1275.1600000000001</v>
      </c>
      <c r="FE56">
        <v>1400.6</v>
      </c>
      <c r="FF56">
        <v>1145.55</v>
      </c>
      <c r="FG56">
        <v>873.76999999999896</v>
      </c>
      <c r="FH56">
        <v>1258.45</v>
      </c>
      <c r="FI56">
        <v>1128.81</v>
      </c>
      <c r="FJ56">
        <v>1438.25</v>
      </c>
      <c r="FK56">
        <v>1396.39</v>
      </c>
      <c r="FL56">
        <v>1296.06</v>
      </c>
      <c r="FM56">
        <v>1233.3499999999999</v>
      </c>
      <c r="FN56">
        <v>1442.39</v>
      </c>
      <c r="FO56">
        <v>1061.9000000000001</v>
      </c>
      <c r="FP56">
        <v>978.3</v>
      </c>
      <c r="FQ56">
        <v>1250.0899999999999</v>
      </c>
      <c r="FR56">
        <v>915.60999999999899</v>
      </c>
      <c r="FS56">
        <v>1245.9100000000001</v>
      </c>
      <c r="FT56">
        <v>1417.34</v>
      </c>
      <c r="FU56">
        <v>1145.53</v>
      </c>
      <c r="FV56">
        <v>1041.03</v>
      </c>
      <c r="FW56">
        <v>1358.78</v>
      </c>
      <c r="FX56">
        <v>1722.58</v>
      </c>
      <c r="FY56">
        <v>1275.1400000000001</v>
      </c>
      <c r="FZ56">
        <v>1070.29</v>
      </c>
      <c r="GA56">
        <v>1321.15</v>
      </c>
      <c r="GB56">
        <v>1007.58</v>
      </c>
      <c r="GC56">
        <v>1003.4</v>
      </c>
      <c r="GD56">
        <v>1107.94</v>
      </c>
      <c r="GE56">
        <v>1538.55</v>
      </c>
      <c r="GF56">
        <v>1375.54</v>
      </c>
      <c r="GG56">
        <v>1091.23</v>
      </c>
      <c r="GH56">
        <v>1216.6300000000001</v>
      </c>
      <c r="GI56">
        <v>1270.98</v>
      </c>
      <c r="GJ56">
        <v>1425.67</v>
      </c>
      <c r="GK56">
        <v>1082.8699999999999</v>
      </c>
      <c r="GL56">
        <v>1546.91</v>
      </c>
      <c r="GM56">
        <v>1362.98</v>
      </c>
      <c r="GN56">
        <v>1258.44</v>
      </c>
      <c r="GO56">
        <v>1270.97</v>
      </c>
      <c r="GP56">
        <v>1237.52</v>
      </c>
      <c r="GQ56">
        <v>1375.5</v>
      </c>
      <c r="GR56">
        <v>1133.01</v>
      </c>
      <c r="GS56">
        <v>1379.68</v>
      </c>
      <c r="GT56">
        <v>1509.3</v>
      </c>
      <c r="GU56">
        <v>1333.67</v>
      </c>
    </row>
    <row r="57" spans="1:203" x14ac:dyDescent="0.2">
      <c r="A57" s="1"/>
      <c r="B57" t="s">
        <v>90</v>
      </c>
      <c r="C57">
        <v>1036.5999999999999</v>
      </c>
      <c r="D57">
        <v>1300.92</v>
      </c>
      <c r="E57">
        <v>1354.6</v>
      </c>
      <c r="F57">
        <v>1065.52</v>
      </c>
      <c r="G57">
        <v>1222.43</v>
      </c>
      <c r="H57">
        <v>1222.44</v>
      </c>
      <c r="I57">
        <v>1346.33</v>
      </c>
      <c r="J57">
        <v>1164.6199999999999</v>
      </c>
      <c r="K57">
        <v>1210.0899999999999</v>
      </c>
      <c r="L57">
        <v>966.41999999999905</v>
      </c>
      <c r="M57">
        <v>1222.44</v>
      </c>
      <c r="N57">
        <v>991.18999999999903</v>
      </c>
      <c r="O57">
        <v>1296.8</v>
      </c>
      <c r="P57">
        <v>1007.7</v>
      </c>
      <c r="Q57">
        <v>970.53</v>
      </c>
      <c r="R57">
        <v>1313.32</v>
      </c>
      <c r="S57">
        <v>1131.5999999999999</v>
      </c>
      <c r="T57">
        <v>854.89</v>
      </c>
      <c r="U57">
        <v>1127.45</v>
      </c>
      <c r="V57">
        <v>1358.75</v>
      </c>
      <c r="W57">
        <v>1461.97</v>
      </c>
      <c r="X57">
        <v>1069.6400000000001</v>
      </c>
      <c r="Y57">
        <v>908.59</v>
      </c>
      <c r="Z57">
        <v>1350.49</v>
      </c>
      <c r="AA57">
        <v>1040.74</v>
      </c>
      <c r="AB57">
        <v>1164.6400000000001</v>
      </c>
      <c r="AC57">
        <v>1685</v>
      </c>
      <c r="AD57">
        <v>1160.5</v>
      </c>
      <c r="AE57">
        <v>908.58</v>
      </c>
      <c r="AF57">
        <v>1606.51</v>
      </c>
      <c r="AG57">
        <v>1354.6</v>
      </c>
      <c r="AH57">
        <v>1127.47</v>
      </c>
      <c r="AI57">
        <v>920.969999999999</v>
      </c>
      <c r="AJ57">
        <v>1172.9100000000001</v>
      </c>
      <c r="AK57">
        <v>1288.54</v>
      </c>
      <c r="AL57">
        <v>1424.82</v>
      </c>
      <c r="AM57">
        <v>821.84</v>
      </c>
      <c r="AN57">
        <v>1139.8599999999999</v>
      </c>
      <c r="AO57">
        <v>1226.58</v>
      </c>
      <c r="AP57">
        <v>1272.02</v>
      </c>
      <c r="AQ57">
        <v>1139.8800000000001</v>
      </c>
      <c r="AR57">
        <v>1135.72</v>
      </c>
      <c r="AS57">
        <v>1313.33</v>
      </c>
      <c r="AT57">
        <v>987.05999999999904</v>
      </c>
      <c r="AU57">
        <v>1238.99</v>
      </c>
      <c r="AV57">
        <v>1057.26</v>
      </c>
      <c r="AW57">
        <v>1346.35</v>
      </c>
      <c r="AX57">
        <v>1243.0999999999999</v>
      </c>
      <c r="AY57">
        <v>1110.96</v>
      </c>
      <c r="AZ57">
        <v>966.4</v>
      </c>
      <c r="BA57">
        <v>1272.02</v>
      </c>
      <c r="BB57">
        <v>1660.19</v>
      </c>
      <c r="BC57">
        <v>962.28999999999905</v>
      </c>
      <c r="BD57">
        <v>1214.21</v>
      </c>
      <c r="BE57">
        <v>962.27</v>
      </c>
      <c r="BF57">
        <v>1032.49</v>
      </c>
      <c r="BG57">
        <v>904.47</v>
      </c>
      <c r="BH57">
        <v>850.76</v>
      </c>
      <c r="BI57">
        <v>780.56</v>
      </c>
      <c r="BJ57">
        <v>1313.3</v>
      </c>
      <c r="BK57">
        <v>1433.08</v>
      </c>
      <c r="BL57">
        <v>1181.1500000000001</v>
      </c>
      <c r="BM57">
        <v>1647.82</v>
      </c>
      <c r="BN57">
        <v>1333.97</v>
      </c>
      <c r="BO57">
        <v>1160.49</v>
      </c>
      <c r="BP57">
        <v>1210.08</v>
      </c>
      <c r="BQ57">
        <v>1544.57</v>
      </c>
      <c r="BR57">
        <v>1197.67</v>
      </c>
      <c r="BS57">
        <v>1234.8499999999999</v>
      </c>
      <c r="BT57">
        <v>1416.55</v>
      </c>
      <c r="BU57">
        <v>1263.72</v>
      </c>
      <c r="BV57">
        <v>1552.85</v>
      </c>
      <c r="BW57">
        <v>1532.19</v>
      </c>
      <c r="BX57">
        <v>937.5</v>
      </c>
      <c r="BY57">
        <v>1511.56</v>
      </c>
      <c r="BZ57">
        <v>1346.35</v>
      </c>
      <c r="CA57">
        <v>1544.59</v>
      </c>
      <c r="CB57">
        <v>1722.14</v>
      </c>
      <c r="CC57">
        <v>1581.76</v>
      </c>
      <c r="CD57">
        <v>1172.9000000000001</v>
      </c>
      <c r="CE57">
        <v>1267.8499999999999</v>
      </c>
      <c r="CF57">
        <v>1284.43</v>
      </c>
      <c r="CG57">
        <v>1651.97</v>
      </c>
      <c r="CH57">
        <v>1676.77</v>
      </c>
      <c r="CI57">
        <v>1461.97</v>
      </c>
      <c r="CJ57">
        <v>1643.69</v>
      </c>
      <c r="CK57">
        <v>1495.02</v>
      </c>
      <c r="CL57">
        <v>1346.34</v>
      </c>
      <c r="CM57">
        <v>1998.85</v>
      </c>
      <c r="CN57">
        <v>1474.39</v>
      </c>
      <c r="CO57">
        <v>813.61</v>
      </c>
      <c r="CP57">
        <v>1300.95</v>
      </c>
      <c r="CQ57">
        <v>871.42</v>
      </c>
      <c r="CR57">
        <v>1172.8800000000001</v>
      </c>
      <c r="CS57">
        <v>1420.7</v>
      </c>
      <c r="CT57">
        <v>974.65999999999894</v>
      </c>
      <c r="CU57">
        <v>1428.94</v>
      </c>
      <c r="CV57">
        <v>1164.6400000000001</v>
      </c>
      <c r="CW57">
        <v>1445.49</v>
      </c>
      <c r="CX57">
        <v>1350.49</v>
      </c>
      <c r="CY57">
        <v>1193.53</v>
      </c>
      <c r="CZ57">
        <v>1317.44</v>
      </c>
      <c r="DA57">
        <v>1160.51</v>
      </c>
      <c r="DB57">
        <v>1408.3</v>
      </c>
      <c r="DC57">
        <v>1284.4000000000001</v>
      </c>
      <c r="DD57">
        <v>1408.3</v>
      </c>
      <c r="DE57">
        <v>1284.4000000000001</v>
      </c>
      <c r="DF57">
        <v>1160.51</v>
      </c>
      <c r="DG57">
        <v>1247.23</v>
      </c>
      <c r="DH57">
        <v>1143.98</v>
      </c>
      <c r="DI57">
        <v>1255.48</v>
      </c>
      <c r="DJ57">
        <v>859.04</v>
      </c>
      <c r="DK57">
        <v>1309.1300000000001</v>
      </c>
      <c r="DL57">
        <v>1032.5</v>
      </c>
      <c r="DM57">
        <v>1284.4100000000001</v>
      </c>
      <c r="DN57">
        <v>962.28</v>
      </c>
      <c r="DO57">
        <v>1119.22</v>
      </c>
      <c r="DP57">
        <v>747.51</v>
      </c>
      <c r="DQ57">
        <v>1243.0899999999999</v>
      </c>
      <c r="DR57">
        <v>1152.25</v>
      </c>
      <c r="DS57">
        <v>962.28999999999905</v>
      </c>
      <c r="DT57">
        <v>788.82999999999902</v>
      </c>
      <c r="DU57">
        <v>1011.85</v>
      </c>
      <c r="DV57">
        <v>1164.6300000000001</v>
      </c>
      <c r="DW57">
        <v>1168.76</v>
      </c>
      <c r="DX57">
        <v>1156.3699999999999</v>
      </c>
      <c r="DY57">
        <v>1020.11</v>
      </c>
      <c r="DZ57">
        <v>1172.92</v>
      </c>
      <c r="EA57">
        <v>1238.95</v>
      </c>
      <c r="EB57">
        <v>1404.16</v>
      </c>
      <c r="EC57">
        <v>1453.72</v>
      </c>
      <c r="ED57">
        <v>970.53</v>
      </c>
      <c r="EE57">
        <v>1160.51</v>
      </c>
      <c r="EF57">
        <v>982.91</v>
      </c>
      <c r="EG57">
        <v>1296.78</v>
      </c>
      <c r="EH57">
        <v>1470.25</v>
      </c>
      <c r="EI57">
        <v>1519.81</v>
      </c>
      <c r="EJ57">
        <v>1416.56</v>
      </c>
      <c r="EK57">
        <v>1230.72</v>
      </c>
      <c r="EL57">
        <v>974.66</v>
      </c>
      <c r="EM57">
        <v>1470.23</v>
      </c>
      <c r="EN57">
        <v>1210.08</v>
      </c>
      <c r="EO57">
        <v>925.099999999999</v>
      </c>
      <c r="EP57">
        <v>1709.78</v>
      </c>
      <c r="EQ57">
        <v>1338.1</v>
      </c>
      <c r="ER57">
        <v>1350.45</v>
      </c>
      <c r="ES57">
        <v>1230.73</v>
      </c>
      <c r="ET57">
        <v>1131.5899999999999</v>
      </c>
      <c r="EU57">
        <v>1288.54</v>
      </c>
      <c r="EV57">
        <v>1127.48</v>
      </c>
      <c r="EW57">
        <v>1197.68</v>
      </c>
      <c r="EX57">
        <v>1115.08</v>
      </c>
      <c r="EY57">
        <v>1205.94</v>
      </c>
      <c r="EZ57">
        <v>1515.69</v>
      </c>
      <c r="FA57">
        <v>1300.92</v>
      </c>
      <c r="FB57">
        <v>1325.69</v>
      </c>
      <c r="FC57">
        <v>1036.5999999999999</v>
      </c>
      <c r="FD57">
        <v>1086.1600000000001</v>
      </c>
      <c r="FE57">
        <v>1408.27</v>
      </c>
      <c r="FF57">
        <v>1305.05</v>
      </c>
      <c r="FG57">
        <v>706.22</v>
      </c>
      <c r="FH57">
        <v>1238.98</v>
      </c>
      <c r="FI57">
        <v>1342.22</v>
      </c>
      <c r="FJ57">
        <v>1267.8800000000001</v>
      </c>
      <c r="FK57">
        <v>1387.65</v>
      </c>
      <c r="FL57">
        <v>1354.6</v>
      </c>
      <c r="FM57">
        <v>1243.1099999999999</v>
      </c>
      <c r="FN57">
        <v>1300.93</v>
      </c>
      <c r="FO57">
        <v>929.23999999999899</v>
      </c>
      <c r="FP57">
        <v>987.04</v>
      </c>
      <c r="FQ57">
        <v>1189.4100000000001</v>
      </c>
      <c r="FR57">
        <v>1102.69</v>
      </c>
      <c r="FS57">
        <v>1325.72</v>
      </c>
      <c r="FT57">
        <v>1238.97</v>
      </c>
      <c r="FU57">
        <v>1053.1199999999999</v>
      </c>
      <c r="FV57">
        <v>974.67</v>
      </c>
      <c r="FW57">
        <v>1243.1199999999999</v>
      </c>
      <c r="FX57">
        <v>1701.48</v>
      </c>
      <c r="FY57">
        <v>1280.26</v>
      </c>
      <c r="FZ57">
        <v>1015.97</v>
      </c>
      <c r="GA57">
        <v>1201.8</v>
      </c>
      <c r="GB57">
        <v>999.44999999999902</v>
      </c>
      <c r="GC57">
        <v>1086.1600000000001</v>
      </c>
      <c r="GD57">
        <v>1057.28</v>
      </c>
      <c r="GE57">
        <v>1585.88</v>
      </c>
      <c r="GF57">
        <v>1532.16</v>
      </c>
      <c r="GG57">
        <v>1040.75</v>
      </c>
      <c r="GH57">
        <v>1238.95</v>
      </c>
      <c r="GI57">
        <v>1379.4</v>
      </c>
      <c r="GJ57">
        <v>1416.59</v>
      </c>
      <c r="GK57">
        <v>1267.8800000000001</v>
      </c>
      <c r="GL57">
        <v>1532.2</v>
      </c>
      <c r="GM57">
        <v>1408.29</v>
      </c>
      <c r="GN57">
        <v>1251.3900000000001</v>
      </c>
      <c r="GO57">
        <v>1251.3599999999999</v>
      </c>
      <c r="GP57">
        <v>1271.98</v>
      </c>
      <c r="GQ57">
        <v>1532.17</v>
      </c>
      <c r="GR57">
        <v>1065.53</v>
      </c>
      <c r="GS57">
        <v>1317.45</v>
      </c>
      <c r="GT57">
        <v>1474.38</v>
      </c>
      <c r="GU57">
        <v>1222.48</v>
      </c>
    </row>
    <row r="58" spans="1:203" x14ac:dyDescent="0.2">
      <c r="A58" s="1"/>
      <c r="B58" t="s">
        <v>91</v>
      </c>
      <c r="C58">
        <v>796.48</v>
      </c>
      <c r="D58">
        <v>1160.42</v>
      </c>
      <c r="E58">
        <v>1338.3</v>
      </c>
      <c r="F58">
        <v>1047.1600000000001</v>
      </c>
      <c r="G58">
        <v>1067.3900000000001</v>
      </c>
      <c r="H58">
        <v>1172.5</v>
      </c>
      <c r="I58">
        <v>1136.1199999999999</v>
      </c>
      <c r="J58">
        <v>1310.04</v>
      </c>
      <c r="K58">
        <v>1079.55</v>
      </c>
      <c r="L58">
        <v>994.63</v>
      </c>
      <c r="M58">
        <v>1059.31</v>
      </c>
      <c r="N58">
        <v>990.56999999999903</v>
      </c>
      <c r="O58">
        <v>1128.03</v>
      </c>
      <c r="P58">
        <v>942.09</v>
      </c>
      <c r="Q58">
        <v>804.57</v>
      </c>
      <c r="R58">
        <v>1184.6500000000001</v>
      </c>
      <c r="S58">
        <v>1273.6099999999999</v>
      </c>
      <c r="T58">
        <v>780.33</v>
      </c>
      <c r="U58">
        <v>1180.5899999999999</v>
      </c>
      <c r="V58">
        <v>1277.6300000000001</v>
      </c>
      <c r="W58">
        <v>1180.6300000000001</v>
      </c>
      <c r="X58">
        <v>990.58</v>
      </c>
      <c r="Y58">
        <v>974.44</v>
      </c>
      <c r="Z58">
        <v>1512.17</v>
      </c>
      <c r="AA58">
        <v>1043.17</v>
      </c>
      <c r="AB58">
        <v>1285.79</v>
      </c>
      <c r="AC58">
        <v>1338.33</v>
      </c>
      <c r="AD58">
        <v>1132.1099999999999</v>
      </c>
      <c r="AE58">
        <v>1115.8900000000001</v>
      </c>
      <c r="AF58">
        <v>1532.42</v>
      </c>
      <c r="AG58">
        <v>1435.35</v>
      </c>
      <c r="AH58">
        <v>1221.04</v>
      </c>
      <c r="AI58">
        <v>1067.4100000000001</v>
      </c>
      <c r="AJ58">
        <v>1277.68</v>
      </c>
      <c r="AK58">
        <v>1265.51</v>
      </c>
      <c r="AL58">
        <v>1451.55</v>
      </c>
      <c r="AM58">
        <v>703.5</v>
      </c>
      <c r="AN58">
        <v>1188.69</v>
      </c>
      <c r="AO58">
        <v>1245.33</v>
      </c>
      <c r="AP58">
        <v>1026.97</v>
      </c>
      <c r="AQ58">
        <v>1342.31</v>
      </c>
      <c r="AR58">
        <v>1071.43</v>
      </c>
      <c r="AS58">
        <v>1269.6099999999999</v>
      </c>
      <c r="AT58">
        <v>1010.81</v>
      </c>
      <c r="AU58">
        <v>1152.32</v>
      </c>
      <c r="AV58">
        <v>986.49</v>
      </c>
      <c r="AW58">
        <v>1382.78</v>
      </c>
      <c r="AX58">
        <v>1318.09</v>
      </c>
      <c r="AY58">
        <v>1184.6500000000001</v>
      </c>
      <c r="AZ58">
        <v>836.96</v>
      </c>
      <c r="BA58">
        <v>1265.57</v>
      </c>
      <c r="BB58">
        <v>1508.11</v>
      </c>
      <c r="BC58">
        <v>994.63</v>
      </c>
      <c r="BD58">
        <v>1439.42</v>
      </c>
      <c r="BE58">
        <v>707.54</v>
      </c>
      <c r="BF58">
        <v>1079.54</v>
      </c>
      <c r="BG58">
        <v>893.5</v>
      </c>
      <c r="BH58">
        <v>901.52999999999895</v>
      </c>
      <c r="BI58">
        <v>784.39</v>
      </c>
      <c r="BJ58">
        <v>1249.3699999999999</v>
      </c>
      <c r="BK58">
        <v>1500.03</v>
      </c>
      <c r="BL58">
        <v>1144.2</v>
      </c>
      <c r="BM58">
        <v>1698.19</v>
      </c>
      <c r="BN58">
        <v>1495.96</v>
      </c>
      <c r="BO58">
        <v>1107.82</v>
      </c>
      <c r="BP58">
        <v>1265.5</v>
      </c>
      <c r="BQ58">
        <v>1451.53</v>
      </c>
      <c r="BR58">
        <v>1277.7</v>
      </c>
      <c r="BS58">
        <v>1237.21</v>
      </c>
      <c r="BT58">
        <v>1285.77</v>
      </c>
      <c r="BU58">
        <v>1140.18</v>
      </c>
      <c r="BV58">
        <v>1621.34</v>
      </c>
      <c r="BW58">
        <v>1431.26</v>
      </c>
      <c r="BX58">
        <v>1018.83</v>
      </c>
      <c r="BY58">
        <v>1415.14</v>
      </c>
      <c r="BZ58">
        <v>1075.48</v>
      </c>
      <c r="CA58">
        <v>1734.51</v>
      </c>
      <c r="CB58">
        <v>1475.79</v>
      </c>
      <c r="CC58">
        <v>1637.48</v>
      </c>
      <c r="CD58">
        <v>1022.9</v>
      </c>
      <c r="CE58">
        <v>1318.1</v>
      </c>
      <c r="CF58">
        <v>1269.53</v>
      </c>
      <c r="CG58">
        <v>1556.6</v>
      </c>
      <c r="CH58">
        <v>1524.31</v>
      </c>
      <c r="CI58">
        <v>1455.57</v>
      </c>
      <c r="CJ58">
        <v>1621.35</v>
      </c>
      <c r="CK58">
        <v>1568.77</v>
      </c>
      <c r="CL58">
        <v>1225.0999999999999</v>
      </c>
      <c r="CM58">
        <v>1859.92</v>
      </c>
      <c r="CN58">
        <v>1633.46</v>
      </c>
      <c r="CO58">
        <v>877.35</v>
      </c>
      <c r="CP58">
        <v>1156.4100000000001</v>
      </c>
      <c r="CQ58">
        <v>1180.6199999999999</v>
      </c>
      <c r="CR58">
        <v>933.95</v>
      </c>
      <c r="CS58">
        <v>1362.55</v>
      </c>
      <c r="CT58">
        <v>840.96</v>
      </c>
      <c r="CU58">
        <v>1386.79</v>
      </c>
      <c r="CV58">
        <v>1212.92</v>
      </c>
      <c r="CW58">
        <v>1394.93</v>
      </c>
      <c r="CX58">
        <v>1556.68</v>
      </c>
      <c r="CY58">
        <v>1257.45</v>
      </c>
      <c r="CZ58">
        <v>1221.03</v>
      </c>
      <c r="DA58">
        <v>1115.92</v>
      </c>
      <c r="DB58">
        <v>1390.86</v>
      </c>
      <c r="DC58">
        <v>1362.57</v>
      </c>
      <c r="DD58">
        <v>1103.8399999999999</v>
      </c>
      <c r="DE58">
        <v>1047.21</v>
      </c>
      <c r="DF58">
        <v>1435.32</v>
      </c>
      <c r="DG58">
        <v>1427.32</v>
      </c>
      <c r="DH58">
        <v>966.26999999999896</v>
      </c>
      <c r="DI58">
        <v>1176.57</v>
      </c>
      <c r="DJ58">
        <v>869.28</v>
      </c>
      <c r="DK58">
        <v>1382.84</v>
      </c>
      <c r="DL58">
        <v>1132.0999999999999</v>
      </c>
      <c r="DM58">
        <v>1330.24</v>
      </c>
      <c r="DN58">
        <v>800.53</v>
      </c>
      <c r="DO58">
        <v>1200.8499999999999</v>
      </c>
      <c r="DP58">
        <v>764.16</v>
      </c>
      <c r="DQ58">
        <v>1119.97</v>
      </c>
      <c r="DR58">
        <v>1010.81</v>
      </c>
      <c r="DS58">
        <v>1140.17</v>
      </c>
      <c r="DT58">
        <v>808.62</v>
      </c>
      <c r="DU58">
        <v>1018.92</v>
      </c>
      <c r="DV58">
        <v>998.64</v>
      </c>
      <c r="DW58">
        <v>1120.01</v>
      </c>
      <c r="DX58">
        <v>1010.81</v>
      </c>
      <c r="DY58">
        <v>998.65</v>
      </c>
      <c r="DZ58">
        <v>1188.76</v>
      </c>
      <c r="EA58">
        <v>1148.25</v>
      </c>
      <c r="EB58">
        <v>1152.32</v>
      </c>
      <c r="EC58">
        <v>1289.79</v>
      </c>
      <c r="ED58">
        <v>994.64</v>
      </c>
      <c r="EE58">
        <v>1180.58</v>
      </c>
      <c r="EF58">
        <v>962.28</v>
      </c>
      <c r="EG58">
        <v>1160.3800000000001</v>
      </c>
      <c r="EH58">
        <v>1184.6500000000001</v>
      </c>
      <c r="EI58">
        <v>1580.94</v>
      </c>
      <c r="EJ58">
        <v>1322.18</v>
      </c>
      <c r="EK58">
        <v>1269.5999999999999</v>
      </c>
      <c r="EL58">
        <v>820.73</v>
      </c>
      <c r="EM58">
        <v>1322.11</v>
      </c>
      <c r="EN58">
        <v>1212.95</v>
      </c>
      <c r="EO58">
        <v>845.03</v>
      </c>
      <c r="EP58">
        <v>1698.15</v>
      </c>
      <c r="EQ58">
        <v>1354.49</v>
      </c>
      <c r="ER58">
        <v>1124.02</v>
      </c>
      <c r="ES58">
        <v>1309.98</v>
      </c>
      <c r="ET58">
        <v>1172.53</v>
      </c>
      <c r="EU58">
        <v>1471.74</v>
      </c>
      <c r="EV58">
        <v>1297.8900000000001</v>
      </c>
      <c r="EW58">
        <v>1354.46</v>
      </c>
      <c r="EX58">
        <v>1249.3800000000001</v>
      </c>
      <c r="EY58">
        <v>1091.69</v>
      </c>
      <c r="EZ58">
        <v>1297.8499999999999</v>
      </c>
      <c r="FA58">
        <v>1265.51</v>
      </c>
      <c r="FB58">
        <v>1285.74</v>
      </c>
      <c r="FC58">
        <v>1091.6600000000001</v>
      </c>
      <c r="FD58">
        <v>1293.8399999999999</v>
      </c>
      <c r="FE58">
        <v>1459.58</v>
      </c>
      <c r="FF58">
        <v>1237.29</v>
      </c>
      <c r="FG58">
        <v>857.15</v>
      </c>
      <c r="FH58">
        <v>1128.08</v>
      </c>
      <c r="FI58">
        <v>1322.16</v>
      </c>
      <c r="FJ58">
        <v>1261.48</v>
      </c>
      <c r="FK58">
        <v>1483.87</v>
      </c>
      <c r="FL58">
        <v>1192.73</v>
      </c>
      <c r="FM58">
        <v>1378.76</v>
      </c>
      <c r="FN58">
        <v>1297.8800000000001</v>
      </c>
      <c r="FO58">
        <v>1152.31</v>
      </c>
      <c r="FP58">
        <v>853.1</v>
      </c>
      <c r="FQ58">
        <v>1067.3900000000001</v>
      </c>
      <c r="FR58">
        <v>1124.04</v>
      </c>
      <c r="FS58">
        <v>1374.68</v>
      </c>
      <c r="FT58">
        <v>1265.53</v>
      </c>
      <c r="FU58">
        <v>1051.18</v>
      </c>
      <c r="FV58">
        <v>978.49</v>
      </c>
      <c r="FW58">
        <v>1237.2</v>
      </c>
      <c r="FX58">
        <v>1686.09</v>
      </c>
      <c r="FY58">
        <v>1208.97</v>
      </c>
      <c r="FZ58">
        <v>1233.18</v>
      </c>
      <c r="GA58">
        <v>1216.98</v>
      </c>
      <c r="GB58">
        <v>966.31</v>
      </c>
      <c r="GC58">
        <v>913.729999999999</v>
      </c>
      <c r="GD58">
        <v>958.19999999999902</v>
      </c>
      <c r="GE58">
        <v>1572.81</v>
      </c>
      <c r="GF58">
        <v>1447.5</v>
      </c>
      <c r="GG58">
        <v>1051.24</v>
      </c>
      <c r="GH58">
        <v>1338.27</v>
      </c>
      <c r="GI58">
        <v>1281.7</v>
      </c>
      <c r="GJ58">
        <v>1354.49</v>
      </c>
      <c r="GK58">
        <v>1188.67</v>
      </c>
      <c r="GL58">
        <v>1580.95</v>
      </c>
      <c r="GM58">
        <v>1435.35</v>
      </c>
      <c r="GN58">
        <v>1208.9100000000001</v>
      </c>
      <c r="GO58">
        <v>1406.99</v>
      </c>
      <c r="GP58">
        <v>1128.05</v>
      </c>
      <c r="GQ58">
        <v>1350.39</v>
      </c>
      <c r="GR58">
        <v>1350.44</v>
      </c>
      <c r="GS58">
        <v>1366.61</v>
      </c>
      <c r="GT58">
        <v>1560.69</v>
      </c>
      <c r="GU58">
        <v>1208.93</v>
      </c>
    </row>
  </sheetData>
  <mergeCells count="6">
    <mergeCell ref="A53:A58"/>
    <mergeCell ref="A3:A8"/>
    <mergeCell ref="A13:A18"/>
    <mergeCell ref="A22:A28"/>
    <mergeCell ref="A33:A38"/>
    <mergeCell ref="A43:A4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5CB8B-D78F-4768-B9FF-ECC0151E4802}">
  <dimension ref="B2:E37"/>
  <sheetViews>
    <sheetView workbookViewId="0">
      <selection activeCell="C1" sqref="C1"/>
    </sheetView>
  </sheetViews>
  <sheetFormatPr defaultRowHeight="14.25" x14ac:dyDescent="0.2"/>
  <cols>
    <col min="2" max="2" width="17.375" customWidth="1"/>
    <col min="3" max="3" width="34.75" customWidth="1"/>
  </cols>
  <sheetData>
    <row r="2" spans="2:5" x14ac:dyDescent="0.2">
      <c r="D2" t="s">
        <v>98</v>
      </c>
      <c r="E2" t="s">
        <v>99</v>
      </c>
    </row>
    <row r="3" spans="2:5" x14ac:dyDescent="0.2">
      <c r="B3" t="s">
        <v>100</v>
      </c>
      <c r="C3" t="s">
        <v>101</v>
      </c>
      <c r="D3">
        <v>18</v>
      </c>
      <c r="E3">
        <v>4.6875</v>
      </c>
    </row>
    <row r="4" spans="2:5" x14ac:dyDescent="0.2">
      <c r="B4" t="s">
        <v>100</v>
      </c>
      <c r="C4" t="s">
        <v>102</v>
      </c>
      <c r="D4">
        <v>8</v>
      </c>
      <c r="E4">
        <v>2.083333333333333</v>
      </c>
    </row>
    <row r="5" spans="2:5" x14ac:dyDescent="0.2">
      <c r="B5" t="s">
        <v>100</v>
      </c>
      <c r="C5" t="s">
        <v>103</v>
      </c>
      <c r="D5">
        <v>32</v>
      </c>
      <c r="E5">
        <v>8.3333333333333321</v>
      </c>
    </row>
    <row r="6" spans="2:5" x14ac:dyDescent="0.2">
      <c r="B6" t="s">
        <v>100</v>
      </c>
      <c r="C6" t="s">
        <v>104</v>
      </c>
      <c r="D6">
        <v>9</v>
      </c>
      <c r="E6">
        <v>2.34375</v>
      </c>
    </row>
    <row r="7" spans="2:5" x14ac:dyDescent="0.2">
      <c r="B7" t="s">
        <v>100</v>
      </c>
      <c r="C7" t="s">
        <v>105</v>
      </c>
      <c r="D7">
        <v>8</v>
      </c>
      <c r="E7">
        <v>2.083333333333333</v>
      </c>
    </row>
    <row r="8" spans="2:5" x14ac:dyDescent="0.2">
      <c r="B8" t="s">
        <v>100</v>
      </c>
      <c r="C8" t="s">
        <v>106</v>
      </c>
      <c r="D8">
        <v>1</v>
      </c>
      <c r="E8">
        <v>0.26041666666666663</v>
      </c>
    </row>
    <row r="9" spans="2:5" x14ac:dyDescent="0.2">
      <c r="B9" t="s">
        <v>100</v>
      </c>
      <c r="C9" t="s">
        <v>107</v>
      </c>
      <c r="D9">
        <v>2</v>
      </c>
      <c r="E9">
        <v>0.52083333333333326</v>
      </c>
    </row>
    <row r="10" spans="2:5" x14ac:dyDescent="0.2">
      <c r="B10" t="s">
        <v>100</v>
      </c>
      <c r="C10" t="s">
        <v>108</v>
      </c>
      <c r="D10">
        <v>9</v>
      </c>
      <c r="E10">
        <v>2.34375</v>
      </c>
    </row>
    <row r="11" spans="2:5" x14ac:dyDescent="0.2">
      <c r="B11" t="s">
        <v>100</v>
      </c>
      <c r="C11" t="s">
        <v>109</v>
      </c>
      <c r="D11">
        <v>28</v>
      </c>
      <c r="E11">
        <v>7.291666666666667</v>
      </c>
    </row>
    <row r="12" spans="2:5" x14ac:dyDescent="0.2">
      <c r="B12" t="s">
        <v>100</v>
      </c>
      <c r="C12" t="s">
        <v>110</v>
      </c>
      <c r="D12">
        <v>6</v>
      </c>
      <c r="E12">
        <v>1.5625</v>
      </c>
    </row>
    <row r="13" spans="2:5" x14ac:dyDescent="0.2">
      <c r="B13" t="s">
        <v>100</v>
      </c>
      <c r="C13" t="s">
        <v>111</v>
      </c>
      <c r="D13">
        <v>6</v>
      </c>
      <c r="E13">
        <v>1.5625</v>
      </c>
    </row>
    <row r="14" spans="2:5" x14ac:dyDescent="0.2">
      <c r="B14" t="s">
        <v>100</v>
      </c>
      <c r="C14" t="s">
        <v>112</v>
      </c>
      <c r="D14">
        <v>3</v>
      </c>
      <c r="E14">
        <v>0.78125</v>
      </c>
    </row>
    <row r="15" spans="2:5" x14ac:dyDescent="0.2">
      <c r="B15" t="s">
        <v>100</v>
      </c>
      <c r="C15" t="s">
        <v>113</v>
      </c>
      <c r="D15">
        <v>2</v>
      </c>
      <c r="E15">
        <v>0.52083333333333326</v>
      </c>
    </row>
    <row r="16" spans="2:5" x14ac:dyDescent="0.2">
      <c r="B16" t="s">
        <v>100</v>
      </c>
      <c r="C16" t="s">
        <v>114</v>
      </c>
      <c r="D16">
        <v>14</v>
      </c>
      <c r="E16">
        <v>3.6458333333333335</v>
      </c>
    </row>
    <row r="17" spans="2:5" x14ac:dyDescent="0.2">
      <c r="B17" t="s">
        <v>100</v>
      </c>
      <c r="C17" t="s">
        <v>115</v>
      </c>
      <c r="D17">
        <v>4</v>
      </c>
      <c r="E17">
        <v>1.0416666666666665</v>
      </c>
    </row>
    <row r="18" spans="2:5" x14ac:dyDescent="0.2">
      <c r="B18" t="s">
        <v>100</v>
      </c>
      <c r="C18" t="s">
        <v>116</v>
      </c>
      <c r="D18">
        <v>4</v>
      </c>
      <c r="E18">
        <v>1.0416666666666665</v>
      </c>
    </row>
    <row r="19" spans="2:5" x14ac:dyDescent="0.2">
      <c r="B19" t="s">
        <v>100</v>
      </c>
      <c r="C19" t="s">
        <v>117</v>
      </c>
      <c r="D19">
        <v>17</v>
      </c>
      <c r="E19">
        <v>4.4270833333333339</v>
      </c>
    </row>
    <row r="20" spans="2:5" x14ac:dyDescent="0.2">
      <c r="B20" t="s">
        <v>100</v>
      </c>
      <c r="C20" t="s">
        <v>118</v>
      </c>
      <c r="D20">
        <v>6</v>
      </c>
      <c r="E20">
        <v>1.5625</v>
      </c>
    </row>
    <row r="21" spans="2:5" x14ac:dyDescent="0.2">
      <c r="B21" t="s">
        <v>119</v>
      </c>
      <c r="C21" t="s">
        <v>120</v>
      </c>
      <c r="D21">
        <v>44</v>
      </c>
      <c r="E21">
        <v>11.458333333333332</v>
      </c>
    </row>
    <row r="22" spans="2:5" x14ac:dyDescent="0.2">
      <c r="B22" t="s">
        <v>119</v>
      </c>
      <c r="C22" t="s">
        <v>121</v>
      </c>
      <c r="D22">
        <v>6</v>
      </c>
      <c r="E22">
        <v>1.5625</v>
      </c>
    </row>
    <row r="23" spans="2:5" x14ac:dyDescent="0.2">
      <c r="B23" t="s">
        <v>119</v>
      </c>
      <c r="C23" t="s">
        <v>122</v>
      </c>
      <c r="D23">
        <v>44</v>
      </c>
      <c r="E23">
        <v>11.458333333333332</v>
      </c>
    </row>
    <row r="24" spans="2:5" x14ac:dyDescent="0.2">
      <c r="B24" t="s">
        <v>119</v>
      </c>
      <c r="C24" t="s">
        <v>123</v>
      </c>
      <c r="D24">
        <v>5</v>
      </c>
      <c r="E24">
        <v>1.3020833333333335</v>
      </c>
    </row>
    <row r="25" spans="2:5" x14ac:dyDescent="0.2">
      <c r="B25" t="s">
        <v>119</v>
      </c>
      <c r="C25" t="s">
        <v>124</v>
      </c>
      <c r="D25">
        <v>2</v>
      </c>
      <c r="E25">
        <v>0.52083333333333326</v>
      </c>
    </row>
    <row r="26" spans="2:5" x14ac:dyDescent="0.2">
      <c r="B26" t="s">
        <v>119</v>
      </c>
      <c r="C26" t="s">
        <v>125</v>
      </c>
      <c r="D26">
        <v>3</v>
      </c>
      <c r="E26">
        <v>0.78125</v>
      </c>
    </row>
    <row r="27" spans="2:5" x14ac:dyDescent="0.2">
      <c r="B27" t="s">
        <v>119</v>
      </c>
      <c r="C27" t="s">
        <v>126</v>
      </c>
      <c r="D27">
        <v>23</v>
      </c>
      <c r="E27">
        <v>5.9895833333333339</v>
      </c>
    </row>
    <row r="28" spans="2:5" x14ac:dyDescent="0.2">
      <c r="B28" t="s">
        <v>119</v>
      </c>
      <c r="C28" t="s">
        <v>127</v>
      </c>
      <c r="D28">
        <v>17</v>
      </c>
      <c r="E28">
        <v>4.4270833333333339</v>
      </c>
    </row>
    <row r="29" spans="2:5" x14ac:dyDescent="0.2">
      <c r="B29" t="s">
        <v>119</v>
      </c>
      <c r="C29" t="s">
        <v>128</v>
      </c>
      <c r="D29">
        <v>5</v>
      </c>
      <c r="E29">
        <v>1.3020833333333335</v>
      </c>
    </row>
    <row r="30" spans="2:5" x14ac:dyDescent="0.2">
      <c r="B30" t="s">
        <v>119</v>
      </c>
      <c r="C30" t="s">
        <v>129</v>
      </c>
      <c r="D30">
        <v>35</v>
      </c>
      <c r="E30">
        <v>9.1145833333333321</v>
      </c>
    </row>
    <row r="31" spans="2:5" x14ac:dyDescent="0.2">
      <c r="B31" t="s">
        <v>119</v>
      </c>
      <c r="C31" t="s">
        <v>130</v>
      </c>
      <c r="D31">
        <v>19</v>
      </c>
      <c r="E31">
        <v>4.9479166666666661</v>
      </c>
    </row>
    <row r="32" spans="2:5" x14ac:dyDescent="0.2">
      <c r="B32" t="s">
        <v>119</v>
      </c>
      <c r="C32" t="s">
        <v>131</v>
      </c>
      <c r="D32">
        <v>6</v>
      </c>
      <c r="E32">
        <v>1.5625</v>
      </c>
    </row>
    <row r="33" spans="2:5" x14ac:dyDescent="0.2">
      <c r="B33" t="s">
        <v>132</v>
      </c>
      <c r="C33" t="s">
        <v>133</v>
      </c>
      <c r="D33">
        <v>24</v>
      </c>
      <c r="E33">
        <v>6.25</v>
      </c>
    </row>
    <row r="34" spans="2:5" x14ac:dyDescent="0.2">
      <c r="B34" t="s">
        <v>132</v>
      </c>
      <c r="C34" t="s">
        <v>134</v>
      </c>
      <c r="D34">
        <v>31</v>
      </c>
      <c r="E34">
        <v>8.0729166666666679</v>
      </c>
    </row>
    <row r="35" spans="2:5" x14ac:dyDescent="0.2">
      <c r="B35" t="s">
        <v>132</v>
      </c>
      <c r="C35" t="s">
        <v>135</v>
      </c>
      <c r="D35">
        <v>2</v>
      </c>
      <c r="E35">
        <v>0.52083333333333326</v>
      </c>
    </row>
    <row r="36" spans="2:5" x14ac:dyDescent="0.2">
      <c r="B36" t="s">
        <v>132</v>
      </c>
      <c r="C36" t="s">
        <v>136</v>
      </c>
      <c r="D36">
        <v>1</v>
      </c>
      <c r="E36">
        <v>0.26041666666666663</v>
      </c>
    </row>
    <row r="37" spans="2:5" x14ac:dyDescent="0.2">
      <c r="B37" t="s">
        <v>132</v>
      </c>
      <c r="C37" t="s">
        <v>137</v>
      </c>
      <c r="D37">
        <v>7</v>
      </c>
      <c r="E37">
        <v>1.822916666666666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92885-8B2F-4EB8-AD7E-5339ADFD9E56}">
  <dimension ref="B2:D17"/>
  <sheetViews>
    <sheetView workbookViewId="0">
      <selection activeCell="L15" sqref="L15"/>
    </sheetView>
  </sheetViews>
  <sheetFormatPr defaultRowHeight="14.25" x14ac:dyDescent="0.2"/>
  <cols>
    <col min="2" max="2" width="29.625" customWidth="1"/>
  </cols>
  <sheetData>
    <row r="2" spans="2:4" x14ac:dyDescent="0.2">
      <c r="C2" t="s">
        <v>138</v>
      </c>
      <c r="D2" t="s">
        <v>139</v>
      </c>
    </row>
    <row r="3" spans="2:4" x14ac:dyDescent="0.2">
      <c r="B3" t="s">
        <v>140</v>
      </c>
      <c r="C3">
        <v>5</v>
      </c>
      <c r="D3">
        <v>19.25</v>
      </c>
    </row>
    <row r="4" spans="2:4" x14ac:dyDescent="0.2">
      <c r="B4" t="s">
        <v>141</v>
      </c>
      <c r="C4">
        <v>2</v>
      </c>
      <c r="D4">
        <v>7.69</v>
      </c>
    </row>
    <row r="5" spans="2:4" x14ac:dyDescent="0.2">
      <c r="B5" t="s">
        <v>142</v>
      </c>
      <c r="C5">
        <v>4</v>
      </c>
      <c r="D5">
        <v>15.38</v>
      </c>
    </row>
    <row r="6" spans="2:4" x14ac:dyDescent="0.2">
      <c r="B6" t="s">
        <v>143</v>
      </c>
      <c r="C6">
        <v>7</v>
      </c>
      <c r="D6">
        <v>26.95</v>
      </c>
    </row>
    <row r="7" spans="2:4" x14ac:dyDescent="0.2">
      <c r="B7" t="s">
        <v>144</v>
      </c>
      <c r="C7">
        <v>4</v>
      </c>
      <c r="D7">
        <v>15.38</v>
      </c>
    </row>
    <row r="8" spans="2:4" x14ac:dyDescent="0.2">
      <c r="B8" t="s">
        <v>145</v>
      </c>
      <c r="C8">
        <v>5</v>
      </c>
      <c r="D8">
        <v>19.25</v>
      </c>
    </row>
    <row r="9" spans="2:4" x14ac:dyDescent="0.2">
      <c r="B9" t="s">
        <v>146</v>
      </c>
      <c r="C9">
        <v>1</v>
      </c>
      <c r="D9">
        <v>3.85</v>
      </c>
    </row>
    <row r="10" spans="2:4" x14ac:dyDescent="0.2">
      <c r="B10" t="s">
        <v>147</v>
      </c>
      <c r="C10">
        <v>2</v>
      </c>
      <c r="D10">
        <v>7.69</v>
      </c>
    </row>
    <row r="11" spans="2:4" x14ac:dyDescent="0.2">
      <c r="B11" t="s">
        <v>148</v>
      </c>
      <c r="C11">
        <v>3</v>
      </c>
      <c r="D11">
        <v>11.54</v>
      </c>
    </row>
    <row r="12" spans="2:4" x14ac:dyDescent="0.2">
      <c r="B12" t="s">
        <v>149</v>
      </c>
      <c r="C12">
        <v>3</v>
      </c>
      <c r="D12">
        <v>11.54</v>
      </c>
    </row>
    <row r="13" spans="2:4" x14ac:dyDescent="0.2">
      <c r="B13" t="s">
        <v>150</v>
      </c>
      <c r="C13">
        <v>2</v>
      </c>
      <c r="D13">
        <v>7.69</v>
      </c>
    </row>
    <row r="14" spans="2:4" x14ac:dyDescent="0.2">
      <c r="B14" t="s">
        <v>151</v>
      </c>
      <c r="C14">
        <v>2</v>
      </c>
      <c r="D14">
        <v>7.69</v>
      </c>
    </row>
    <row r="15" spans="2:4" x14ac:dyDescent="0.2">
      <c r="B15" t="s">
        <v>152</v>
      </c>
      <c r="C15">
        <v>1</v>
      </c>
      <c r="D15">
        <v>3.85</v>
      </c>
    </row>
    <row r="16" spans="2:4" x14ac:dyDescent="0.2">
      <c r="B16" t="s">
        <v>153</v>
      </c>
      <c r="C16">
        <v>3</v>
      </c>
      <c r="D16">
        <v>11.54</v>
      </c>
    </row>
    <row r="17" spans="2:4" x14ac:dyDescent="0.2">
      <c r="B17" t="s">
        <v>154</v>
      </c>
      <c r="C17">
        <v>1</v>
      </c>
      <c r="D17">
        <v>3.8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FBDD5-6B8A-4A24-9873-E8BAD79204E9}">
  <dimension ref="B1:G51"/>
  <sheetViews>
    <sheetView workbookViewId="0">
      <selection activeCell="O12" sqref="O12"/>
    </sheetView>
  </sheetViews>
  <sheetFormatPr defaultRowHeight="14.25" x14ac:dyDescent="0.2"/>
  <cols>
    <col min="2" max="2" width="17.625" customWidth="1"/>
    <col min="3" max="3" width="34.125" customWidth="1"/>
    <col min="4" max="5" width="17.375" customWidth="1"/>
    <col min="6" max="6" width="17.125" customWidth="1"/>
    <col min="7" max="7" width="19.625" customWidth="1"/>
  </cols>
  <sheetData>
    <row r="1" spans="2:7" x14ac:dyDescent="0.2">
      <c r="D1" s="1" t="s">
        <v>173</v>
      </c>
      <c r="E1" s="1"/>
      <c r="F1" s="1" t="s">
        <v>174</v>
      </c>
      <c r="G1" s="1"/>
    </row>
    <row r="2" spans="2:7" x14ac:dyDescent="0.2">
      <c r="D2" t="s">
        <v>155</v>
      </c>
      <c r="E2" t="s">
        <v>156</v>
      </c>
      <c r="F2" t="s">
        <v>155</v>
      </c>
      <c r="G2" t="s">
        <v>157</v>
      </c>
    </row>
    <row r="3" spans="2:7" x14ac:dyDescent="0.2">
      <c r="B3" t="s">
        <v>100</v>
      </c>
      <c r="C3" t="s">
        <v>158</v>
      </c>
      <c r="D3">
        <v>0.148588410104012</v>
      </c>
      <c r="E3">
        <v>2.0000000000000013</v>
      </c>
      <c r="F3">
        <v>0</v>
      </c>
      <c r="G3">
        <v>0</v>
      </c>
    </row>
    <row r="4" spans="2:7" x14ac:dyDescent="0.2">
      <c r="B4" t="s">
        <v>100</v>
      </c>
      <c r="C4" t="s">
        <v>101</v>
      </c>
      <c r="D4">
        <v>28.677563150074299</v>
      </c>
      <c r="E4">
        <v>386.00000000000006</v>
      </c>
      <c r="F4">
        <v>31.308016877637101</v>
      </c>
      <c r="G4">
        <v>370.99999999999966</v>
      </c>
    </row>
    <row r="5" spans="2:7" x14ac:dyDescent="0.2">
      <c r="B5" t="s">
        <v>100</v>
      </c>
      <c r="C5" t="s">
        <v>159</v>
      </c>
      <c r="D5">
        <v>0.148588410104012</v>
      </c>
      <c r="E5">
        <v>2.0000000000000013</v>
      </c>
      <c r="F5">
        <v>8.4388185654008394E-2</v>
      </c>
      <c r="G5">
        <v>0.99999999999999944</v>
      </c>
    </row>
    <row r="6" spans="2:7" x14ac:dyDescent="0.2">
      <c r="B6" t="s">
        <v>100</v>
      </c>
      <c r="C6" t="s">
        <v>160</v>
      </c>
      <c r="D6">
        <v>20.728083209509698</v>
      </c>
      <c r="E6">
        <v>279.00000000000057</v>
      </c>
      <c r="F6">
        <v>17.046413502109701</v>
      </c>
      <c r="G6">
        <v>201.99999999999997</v>
      </c>
    </row>
    <row r="7" spans="2:7" x14ac:dyDescent="0.2">
      <c r="B7" t="s">
        <v>100</v>
      </c>
      <c r="C7" t="s">
        <v>103</v>
      </c>
      <c r="D7">
        <v>65.750371471025304</v>
      </c>
      <c r="E7">
        <v>885.00000000000057</v>
      </c>
      <c r="F7">
        <v>65.569620253164601</v>
      </c>
      <c r="G7">
        <v>777.00000000000057</v>
      </c>
    </row>
    <row r="8" spans="2:7" x14ac:dyDescent="0.2">
      <c r="B8" t="s">
        <v>100</v>
      </c>
      <c r="C8" t="s">
        <v>104</v>
      </c>
      <c r="D8">
        <v>19.613670133729599</v>
      </c>
      <c r="E8">
        <v>264.0000000000004</v>
      </c>
      <c r="F8">
        <v>19.493670886076</v>
      </c>
      <c r="G8">
        <v>231.00000000000057</v>
      </c>
    </row>
    <row r="9" spans="2:7" x14ac:dyDescent="0.2">
      <c r="B9" t="s">
        <v>100</v>
      </c>
      <c r="C9" t="s">
        <v>105</v>
      </c>
      <c r="D9">
        <v>12.407132243685</v>
      </c>
      <c r="E9">
        <v>167.00000000000011</v>
      </c>
      <c r="F9">
        <v>12.742616033755301</v>
      </c>
      <c r="G9">
        <v>151.00000000000031</v>
      </c>
    </row>
    <row r="10" spans="2:7" x14ac:dyDescent="0.2">
      <c r="B10" t="s">
        <v>100</v>
      </c>
      <c r="C10" t="s">
        <v>106</v>
      </c>
      <c r="D10">
        <v>4.0861812778603301</v>
      </c>
      <c r="E10">
        <v>55.000000000000043</v>
      </c>
      <c r="F10">
        <v>3.7130801687763699</v>
      </c>
      <c r="G10">
        <v>43.999999999999979</v>
      </c>
    </row>
    <row r="11" spans="2:7" x14ac:dyDescent="0.2">
      <c r="B11" t="s">
        <v>100</v>
      </c>
      <c r="C11" t="s">
        <v>107</v>
      </c>
      <c r="D11">
        <v>3.1203566121842501</v>
      </c>
      <c r="E11">
        <v>42.000000000000007</v>
      </c>
      <c r="F11">
        <v>2.5316455696202498</v>
      </c>
      <c r="G11">
        <v>29.999999999999957</v>
      </c>
    </row>
    <row r="12" spans="2:7" x14ac:dyDescent="0.2">
      <c r="B12" t="s">
        <v>100</v>
      </c>
      <c r="C12" t="s">
        <v>108</v>
      </c>
      <c r="D12">
        <v>13.818722139673101</v>
      </c>
      <c r="E12">
        <v>185.99999999999991</v>
      </c>
      <c r="F12">
        <v>13.3333333333333</v>
      </c>
      <c r="G12">
        <v>157.9999999999996</v>
      </c>
    </row>
    <row r="13" spans="2:7" x14ac:dyDescent="0.2">
      <c r="B13" t="s">
        <v>100</v>
      </c>
      <c r="C13" t="s">
        <v>161</v>
      </c>
      <c r="D13">
        <v>0.37147102526003001</v>
      </c>
      <c r="E13">
        <v>5.0000000000000036</v>
      </c>
      <c r="F13">
        <v>8.4388185654008394E-2</v>
      </c>
      <c r="G13">
        <v>0.99999999999999944</v>
      </c>
    </row>
    <row r="14" spans="2:7" x14ac:dyDescent="0.2">
      <c r="B14" t="s">
        <v>100</v>
      </c>
      <c r="C14" t="s">
        <v>109</v>
      </c>
      <c r="D14">
        <v>54.309063893016301</v>
      </c>
      <c r="E14">
        <v>730.99999999999943</v>
      </c>
      <c r="F14">
        <v>54.514767932489399</v>
      </c>
      <c r="G14">
        <v>645.99999999999932</v>
      </c>
    </row>
    <row r="15" spans="2:7" x14ac:dyDescent="0.2">
      <c r="B15" t="s">
        <v>100</v>
      </c>
      <c r="C15" t="s">
        <v>111</v>
      </c>
      <c r="D15">
        <v>18.1277860326894</v>
      </c>
      <c r="E15">
        <v>243.99999999999932</v>
      </c>
      <c r="F15">
        <v>17.890295358649801</v>
      </c>
      <c r="G15">
        <v>212.00000000000014</v>
      </c>
    </row>
    <row r="16" spans="2:7" x14ac:dyDescent="0.2">
      <c r="B16" t="s">
        <v>100</v>
      </c>
      <c r="C16" t="s">
        <v>110</v>
      </c>
      <c r="D16">
        <v>9.0638930163447196</v>
      </c>
      <c r="E16">
        <v>121.99999999999993</v>
      </c>
      <c r="F16">
        <v>8.7763713080168806</v>
      </c>
      <c r="G16">
        <v>104.00000000000004</v>
      </c>
    </row>
    <row r="17" spans="2:7" x14ac:dyDescent="0.2">
      <c r="B17" t="s">
        <v>100</v>
      </c>
      <c r="C17" t="s">
        <v>112</v>
      </c>
      <c r="D17">
        <v>7.2808320950965797</v>
      </c>
      <c r="E17">
        <v>97.999999999999957</v>
      </c>
      <c r="F17">
        <v>6.5822784810126604</v>
      </c>
      <c r="G17">
        <v>78.000000000000028</v>
      </c>
    </row>
    <row r="18" spans="2:7" x14ac:dyDescent="0.2">
      <c r="B18" t="s">
        <v>100</v>
      </c>
      <c r="C18" t="s">
        <v>113</v>
      </c>
      <c r="D18">
        <v>5.86924219910847</v>
      </c>
      <c r="E18">
        <v>79.000000000000014</v>
      </c>
      <c r="F18">
        <v>8.1856540084388207</v>
      </c>
      <c r="G18">
        <v>97.000000000000014</v>
      </c>
    </row>
    <row r="19" spans="2:7" x14ac:dyDescent="0.2">
      <c r="B19" t="s">
        <v>100</v>
      </c>
      <c r="C19" t="s">
        <v>114</v>
      </c>
      <c r="D19">
        <v>25.928677563150099</v>
      </c>
      <c r="E19">
        <v>349.00000000000034</v>
      </c>
      <c r="F19">
        <v>28.776371308016898</v>
      </c>
      <c r="G19">
        <v>341.00000000000023</v>
      </c>
    </row>
    <row r="20" spans="2:7" x14ac:dyDescent="0.2">
      <c r="B20" t="s">
        <v>100</v>
      </c>
      <c r="C20" t="s">
        <v>115</v>
      </c>
      <c r="D20">
        <v>10.6983655274889</v>
      </c>
      <c r="E20">
        <v>144.00000000000057</v>
      </c>
      <c r="F20">
        <v>9.4514767932489505</v>
      </c>
      <c r="G20">
        <v>112.00000000000006</v>
      </c>
    </row>
    <row r="21" spans="2:7" x14ac:dyDescent="0.2">
      <c r="B21" t="s">
        <v>100</v>
      </c>
      <c r="C21" t="s">
        <v>116</v>
      </c>
      <c r="D21">
        <v>10.6983655274889</v>
      </c>
      <c r="E21">
        <v>144.00000000000057</v>
      </c>
      <c r="F21">
        <v>9.4514767932489505</v>
      </c>
      <c r="G21">
        <v>112.00000000000006</v>
      </c>
    </row>
    <row r="22" spans="2:7" x14ac:dyDescent="0.2">
      <c r="B22" t="s">
        <v>100</v>
      </c>
      <c r="C22" t="s">
        <v>117</v>
      </c>
      <c r="D22">
        <v>32.392273402674597</v>
      </c>
      <c r="E22">
        <v>436.00000000000006</v>
      </c>
      <c r="F22">
        <v>38.1434599156118</v>
      </c>
      <c r="G22">
        <v>451.99999999999983</v>
      </c>
    </row>
    <row r="23" spans="2:7" x14ac:dyDescent="0.2">
      <c r="B23" t="s">
        <v>100</v>
      </c>
      <c r="C23" t="s">
        <v>162</v>
      </c>
      <c r="D23">
        <v>0.668647845468053</v>
      </c>
      <c r="E23">
        <v>8.9999999999999929</v>
      </c>
      <c r="F23">
        <v>1.0970464135021101</v>
      </c>
      <c r="G23">
        <v>13.000000000000005</v>
      </c>
    </row>
    <row r="24" spans="2:7" x14ac:dyDescent="0.2">
      <c r="B24" t="s">
        <v>100</v>
      </c>
      <c r="C24" t="s">
        <v>118</v>
      </c>
      <c r="D24">
        <v>9.8811292719167891</v>
      </c>
      <c r="E24">
        <v>132.99999999999997</v>
      </c>
      <c r="F24">
        <v>12.6582278481013</v>
      </c>
      <c r="G24">
        <v>150.0000000000004</v>
      </c>
    </row>
    <row r="25" spans="2:7" x14ac:dyDescent="0.2">
      <c r="B25" t="s">
        <v>100</v>
      </c>
      <c r="C25" t="s">
        <v>163</v>
      </c>
      <c r="D25">
        <v>55.0520059435364</v>
      </c>
      <c r="E25">
        <v>741</v>
      </c>
      <c r="F25">
        <v>55.443037974683499</v>
      </c>
      <c r="G25">
        <v>656.99999999999943</v>
      </c>
    </row>
    <row r="26" spans="2:7" x14ac:dyDescent="0.2">
      <c r="B26" t="s">
        <v>119</v>
      </c>
      <c r="C26" t="s">
        <v>120</v>
      </c>
      <c r="D26">
        <v>80.534918276374398</v>
      </c>
      <c r="E26">
        <v>1083.9999999999993</v>
      </c>
      <c r="F26">
        <v>76.624472573839697</v>
      </c>
      <c r="G26">
        <v>908.00000000000045</v>
      </c>
    </row>
    <row r="27" spans="2:7" x14ac:dyDescent="0.2">
      <c r="B27" t="s">
        <v>119</v>
      </c>
      <c r="C27" t="s">
        <v>121</v>
      </c>
      <c r="D27">
        <v>4.8291233283803896</v>
      </c>
      <c r="E27">
        <v>65.000000000000043</v>
      </c>
      <c r="F27">
        <v>3.8818565400843901</v>
      </c>
      <c r="G27">
        <v>46.000000000000021</v>
      </c>
    </row>
    <row r="28" spans="2:7" x14ac:dyDescent="0.2">
      <c r="B28" t="s">
        <v>119</v>
      </c>
      <c r="C28" t="s">
        <v>122</v>
      </c>
      <c r="D28">
        <v>80.4606240713224</v>
      </c>
      <c r="E28">
        <v>1082.9999999999995</v>
      </c>
      <c r="F28">
        <v>76.540084388185605</v>
      </c>
      <c r="G28">
        <v>906.99999999999943</v>
      </c>
    </row>
    <row r="29" spans="2:7" x14ac:dyDescent="0.2">
      <c r="B29" t="s">
        <v>119</v>
      </c>
      <c r="C29" t="s">
        <v>123</v>
      </c>
      <c r="D29">
        <v>10.178306092124799</v>
      </c>
      <c r="E29">
        <v>136.9999999999998</v>
      </c>
      <c r="F29">
        <v>8.6075949367088604</v>
      </c>
      <c r="G29">
        <v>102</v>
      </c>
    </row>
    <row r="30" spans="2:7" x14ac:dyDescent="0.2">
      <c r="B30" t="s">
        <v>119</v>
      </c>
      <c r="C30" t="s">
        <v>124</v>
      </c>
      <c r="D30">
        <v>0.96582466567607705</v>
      </c>
      <c r="E30">
        <v>12.999999999999998</v>
      </c>
      <c r="F30">
        <v>1.3502109704641301</v>
      </c>
      <c r="G30">
        <v>15.999999999999941</v>
      </c>
    </row>
    <row r="31" spans="2:7" x14ac:dyDescent="0.2">
      <c r="B31" t="s">
        <v>119</v>
      </c>
      <c r="C31" t="s">
        <v>125</v>
      </c>
      <c r="D31">
        <v>14.4873699851412</v>
      </c>
      <c r="E31">
        <v>195.00000000000054</v>
      </c>
      <c r="F31">
        <v>6.2447257383966202</v>
      </c>
      <c r="G31">
        <v>73.999999999999943</v>
      </c>
    </row>
    <row r="32" spans="2:7" x14ac:dyDescent="0.2">
      <c r="B32" t="s">
        <v>119</v>
      </c>
      <c r="C32" t="s">
        <v>126</v>
      </c>
      <c r="D32">
        <v>35.735512630014902</v>
      </c>
      <c r="E32">
        <v>481.00000000000057</v>
      </c>
      <c r="F32">
        <v>38.649789029535903</v>
      </c>
      <c r="G32">
        <v>458.00000000000045</v>
      </c>
    </row>
    <row r="33" spans="2:7" x14ac:dyDescent="0.2">
      <c r="B33" t="s">
        <v>119</v>
      </c>
      <c r="C33" t="s">
        <v>127</v>
      </c>
      <c r="D33">
        <v>26.597325408618101</v>
      </c>
      <c r="E33">
        <v>357.99999999999966</v>
      </c>
      <c r="F33">
        <v>29.451476793248901</v>
      </c>
      <c r="G33">
        <v>348.99999999999949</v>
      </c>
    </row>
    <row r="34" spans="2:7" x14ac:dyDescent="0.2">
      <c r="B34" t="s">
        <v>119</v>
      </c>
      <c r="C34" t="s">
        <v>128</v>
      </c>
      <c r="D34">
        <v>5.3491827637444302</v>
      </c>
      <c r="E34">
        <v>72.000000000000028</v>
      </c>
      <c r="F34">
        <v>2.2784810126582302</v>
      </c>
      <c r="G34">
        <v>27.000000000000028</v>
      </c>
    </row>
    <row r="35" spans="2:7" x14ac:dyDescent="0.2">
      <c r="B35" t="s">
        <v>119</v>
      </c>
      <c r="C35" t="s">
        <v>164</v>
      </c>
      <c r="D35">
        <v>0.148588410104012</v>
      </c>
      <c r="E35">
        <v>2.0000000000000013</v>
      </c>
      <c r="F35">
        <v>8.4388185654008394E-2</v>
      </c>
      <c r="G35">
        <v>0.99999999999999944</v>
      </c>
    </row>
    <row r="36" spans="2:7" x14ac:dyDescent="0.2">
      <c r="B36" t="s">
        <v>119</v>
      </c>
      <c r="C36" t="s">
        <v>129</v>
      </c>
      <c r="D36">
        <v>60.252600297176798</v>
      </c>
      <c r="E36">
        <v>810.99999999999966</v>
      </c>
      <c r="F36">
        <v>59.578059071730003</v>
      </c>
      <c r="G36">
        <v>706.00000000000057</v>
      </c>
    </row>
    <row r="37" spans="2:7" x14ac:dyDescent="0.2">
      <c r="B37" t="s">
        <v>119</v>
      </c>
      <c r="C37" t="s">
        <v>130</v>
      </c>
      <c r="D37">
        <v>28.6032689450223</v>
      </c>
      <c r="E37">
        <v>385.00000000000017</v>
      </c>
      <c r="F37">
        <v>23.966244725738399</v>
      </c>
      <c r="G37">
        <v>284.00000000000006</v>
      </c>
    </row>
    <row r="38" spans="2:7" x14ac:dyDescent="0.2">
      <c r="B38" t="s">
        <v>119</v>
      </c>
      <c r="C38" t="s">
        <v>131</v>
      </c>
      <c r="D38">
        <v>4.8291233283803896</v>
      </c>
      <c r="E38">
        <v>65.000000000000043</v>
      </c>
      <c r="F38">
        <v>3.8818565400843901</v>
      </c>
      <c r="G38">
        <v>46.000000000000021</v>
      </c>
    </row>
    <row r="39" spans="2:7" x14ac:dyDescent="0.2">
      <c r="B39" t="s">
        <v>132</v>
      </c>
      <c r="C39" t="s">
        <v>165</v>
      </c>
      <c r="D39">
        <v>0.81723625557206503</v>
      </c>
      <c r="E39">
        <v>10.999999999999995</v>
      </c>
      <c r="F39">
        <v>1.26582278481013</v>
      </c>
      <c r="G39">
        <v>15.000000000000041</v>
      </c>
    </row>
    <row r="40" spans="2:7" x14ac:dyDescent="0.2">
      <c r="B40" t="s">
        <v>132</v>
      </c>
      <c r="C40" t="s">
        <v>133</v>
      </c>
      <c r="D40">
        <v>59.583952451708797</v>
      </c>
      <c r="E40">
        <v>802.00000000000045</v>
      </c>
      <c r="F40">
        <v>56.455696202531598</v>
      </c>
      <c r="G40">
        <v>668.99999999999943</v>
      </c>
    </row>
    <row r="41" spans="2:7" x14ac:dyDescent="0.2">
      <c r="B41" t="s">
        <v>132</v>
      </c>
      <c r="C41" t="s">
        <v>134</v>
      </c>
      <c r="D41">
        <v>52.8974739970282</v>
      </c>
      <c r="E41">
        <v>711.99999999999955</v>
      </c>
      <c r="F41">
        <v>52.151898734177202</v>
      </c>
      <c r="G41">
        <v>617.99999999999989</v>
      </c>
    </row>
    <row r="42" spans="2:7" x14ac:dyDescent="0.2">
      <c r="B42" t="s">
        <v>132</v>
      </c>
      <c r="C42" t="s">
        <v>166</v>
      </c>
      <c r="D42">
        <v>0.52005943536404198</v>
      </c>
      <c r="E42">
        <v>7.0000000000000044</v>
      </c>
      <c r="F42">
        <v>0.253164556962025</v>
      </c>
      <c r="G42">
        <v>2.999999999999996</v>
      </c>
    </row>
    <row r="43" spans="2:7" x14ac:dyDescent="0.2">
      <c r="B43" t="s">
        <v>132</v>
      </c>
      <c r="C43" t="s">
        <v>167</v>
      </c>
      <c r="D43">
        <v>1.9316493313521499</v>
      </c>
      <c r="E43">
        <v>25.999999999999936</v>
      </c>
      <c r="F43">
        <v>1.8565400843881901</v>
      </c>
      <c r="G43">
        <v>22.000000000000053</v>
      </c>
    </row>
    <row r="44" spans="2:7" x14ac:dyDescent="0.2">
      <c r="B44" t="s">
        <v>132</v>
      </c>
      <c r="C44" t="s">
        <v>168</v>
      </c>
      <c r="D44">
        <v>7.4294205052005902E-2</v>
      </c>
      <c r="E44">
        <v>0.99999999999999944</v>
      </c>
      <c r="F44">
        <v>0</v>
      </c>
      <c r="G44">
        <v>0</v>
      </c>
    </row>
    <row r="45" spans="2:7" x14ac:dyDescent="0.2">
      <c r="B45" t="s">
        <v>132</v>
      </c>
      <c r="C45" t="s">
        <v>135</v>
      </c>
      <c r="D45">
        <v>0.96582466567607705</v>
      </c>
      <c r="E45">
        <v>12.999999999999998</v>
      </c>
      <c r="F45">
        <v>0.92827004219409304</v>
      </c>
      <c r="G45">
        <v>11.000000000000002</v>
      </c>
    </row>
    <row r="46" spans="2:7" x14ac:dyDescent="0.2">
      <c r="B46" t="s">
        <v>132</v>
      </c>
      <c r="C46" t="s">
        <v>169</v>
      </c>
      <c r="D46">
        <v>9.7325408618127796</v>
      </c>
      <c r="E46">
        <v>131.00000000000003</v>
      </c>
      <c r="F46">
        <v>13.8396624472574</v>
      </c>
      <c r="G46">
        <v>164.00000000000017</v>
      </c>
    </row>
    <row r="47" spans="2:7" x14ac:dyDescent="0.2">
      <c r="B47" t="s">
        <v>132</v>
      </c>
      <c r="C47" t="s">
        <v>170</v>
      </c>
      <c r="D47">
        <v>0.37147102526003001</v>
      </c>
      <c r="E47">
        <v>5.0000000000000036</v>
      </c>
      <c r="F47">
        <v>0.253164556962025</v>
      </c>
      <c r="G47">
        <v>2.999999999999996</v>
      </c>
    </row>
    <row r="48" spans="2:7" x14ac:dyDescent="0.2">
      <c r="B48" t="s">
        <v>132</v>
      </c>
      <c r="C48" t="s">
        <v>171</v>
      </c>
      <c r="D48">
        <v>0.52005943536404198</v>
      </c>
      <c r="E48">
        <v>7.0000000000000044</v>
      </c>
      <c r="F48">
        <v>0.253164556962025</v>
      </c>
      <c r="G48">
        <v>2.999999999999996</v>
      </c>
    </row>
    <row r="49" spans="2:7" x14ac:dyDescent="0.2">
      <c r="B49" t="s">
        <v>132</v>
      </c>
      <c r="C49" t="s">
        <v>172</v>
      </c>
      <c r="D49">
        <v>0.96582466567607705</v>
      </c>
      <c r="E49">
        <v>12.999999999999998</v>
      </c>
      <c r="F49">
        <v>0.92827004219409304</v>
      </c>
      <c r="G49">
        <v>11.000000000000002</v>
      </c>
    </row>
    <row r="50" spans="2:7" x14ac:dyDescent="0.2">
      <c r="B50" t="s">
        <v>132</v>
      </c>
      <c r="C50" t="s">
        <v>136</v>
      </c>
      <c r="D50">
        <v>1.48588410104012</v>
      </c>
      <c r="E50">
        <v>20.000000000000014</v>
      </c>
      <c r="F50">
        <v>0.84388185654008396</v>
      </c>
      <c r="G50">
        <v>9.9999999999999947</v>
      </c>
    </row>
    <row r="51" spans="2:7" x14ac:dyDescent="0.2">
      <c r="B51" t="s">
        <v>132</v>
      </c>
      <c r="C51" t="s">
        <v>137</v>
      </c>
      <c r="D51">
        <v>8.9895988112927192</v>
      </c>
      <c r="E51">
        <v>121</v>
      </c>
      <c r="F51">
        <v>8.6919831223628705</v>
      </c>
      <c r="G51">
        <v>103.00000000000001</v>
      </c>
    </row>
  </sheetData>
  <mergeCells count="2">
    <mergeCell ref="D1:E1"/>
    <mergeCell ref="F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7D8C5-11B6-4EBA-9541-6F6167388802}">
  <dimension ref="B2:F26"/>
  <sheetViews>
    <sheetView workbookViewId="0">
      <selection activeCell="E2" sqref="E2:F2"/>
    </sheetView>
  </sheetViews>
  <sheetFormatPr defaultRowHeight="14.25" x14ac:dyDescent="0.2"/>
  <cols>
    <col min="2" max="2" width="34.125" customWidth="1"/>
    <col min="3" max="3" width="11.875" customWidth="1"/>
    <col min="4" max="4" width="17" customWidth="1"/>
    <col min="5" max="5" width="12.25" customWidth="1"/>
    <col min="6" max="6" width="17.625" customWidth="1"/>
  </cols>
  <sheetData>
    <row r="2" spans="2:6" x14ac:dyDescent="0.2">
      <c r="C2" s="1" t="s">
        <v>189</v>
      </c>
      <c r="D2" s="1"/>
      <c r="E2" s="1" t="s">
        <v>190</v>
      </c>
      <c r="F2" s="1"/>
    </row>
    <row r="3" spans="2:6" x14ac:dyDescent="0.2">
      <c r="C3" t="s">
        <v>175</v>
      </c>
      <c r="D3" t="s">
        <v>176</v>
      </c>
      <c r="E3" t="s">
        <v>175</v>
      </c>
      <c r="F3" t="s">
        <v>176</v>
      </c>
    </row>
    <row r="4" spans="2:6" x14ac:dyDescent="0.2">
      <c r="B4" t="s">
        <v>146</v>
      </c>
      <c r="C4">
        <v>43</v>
      </c>
      <c r="D4">
        <v>5.8823529411764701</v>
      </c>
      <c r="E4">
        <v>46</v>
      </c>
      <c r="F4">
        <v>6.2927496580027356</v>
      </c>
    </row>
    <row r="5" spans="2:6" x14ac:dyDescent="0.2">
      <c r="B5" t="s">
        <v>177</v>
      </c>
      <c r="C5">
        <v>21</v>
      </c>
      <c r="D5">
        <v>2.8727770177838576</v>
      </c>
      <c r="E5">
        <v>30</v>
      </c>
      <c r="F5">
        <v>4.1039671682626535</v>
      </c>
    </row>
    <row r="6" spans="2:6" x14ac:dyDescent="0.2">
      <c r="B6" t="s">
        <v>148</v>
      </c>
      <c r="C6">
        <v>87</v>
      </c>
      <c r="D6">
        <v>11.901504787961697</v>
      </c>
      <c r="E6">
        <v>64</v>
      </c>
      <c r="F6">
        <v>8.7551299589603282</v>
      </c>
    </row>
    <row r="7" spans="2:6" x14ac:dyDescent="0.2">
      <c r="B7" t="s">
        <v>178</v>
      </c>
      <c r="C7">
        <v>33</v>
      </c>
      <c r="D7">
        <v>4.5143638850889189</v>
      </c>
      <c r="E7">
        <v>28</v>
      </c>
      <c r="F7">
        <v>3.8303693570451438</v>
      </c>
    </row>
    <row r="8" spans="2:6" x14ac:dyDescent="0.2">
      <c r="B8" t="s">
        <v>179</v>
      </c>
      <c r="C8">
        <v>44</v>
      </c>
      <c r="D8">
        <v>6.0191518467852259</v>
      </c>
      <c r="E8">
        <v>46</v>
      </c>
      <c r="F8">
        <v>6.2927496580027356</v>
      </c>
    </row>
    <row r="9" spans="2:6" x14ac:dyDescent="0.2">
      <c r="B9" t="s">
        <v>180</v>
      </c>
      <c r="C9">
        <v>9</v>
      </c>
      <c r="D9">
        <v>1.2311901504787961</v>
      </c>
      <c r="E9">
        <v>7</v>
      </c>
      <c r="F9">
        <v>0.95759233926128595</v>
      </c>
    </row>
    <row r="10" spans="2:6" x14ac:dyDescent="0.2">
      <c r="B10" t="s">
        <v>149</v>
      </c>
      <c r="C10">
        <v>40</v>
      </c>
      <c r="D10">
        <v>5.4719562243502047</v>
      </c>
      <c r="E10">
        <v>47</v>
      </c>
      <c r="F10">
        <v>6.4295485636114913</v>
      </c>
    </row>
    <row r="11" spans="2:6" x14ac:dyDescent="0.2">
      <c r="B11" t="s">
        <v>181</v>
      </c>
      <c r="C11">
        <v>15</v>
      </c>
      <c r="D11">
        <v>2.0519835841313268</v>
      </c>
      <c r="E11">
        <v>24</v>
      </c>
      <c r="F11">
        <v>3.2831737346101231</v>
      </c>
    </row>
    <row r="12" spans="2:6" x14ac:dyDescent="0.2">
      <c r="B12" t="s">
        <v>151</v>
      </c>
      <c r="C12">
        <v>14</v>
      </c>
      <c r="D12">
        <v>1.9151846785225719</v>
      </c>
      <c r="E12">
        <v>15</v>
      </c>
      <c r="F12">
        <v>2.0519835841313268</v>
      </c>
    </row>
    <row r="13" spans="2:6" x14ac:dyDescent="0.2">
      <c r="B13" t="s">
        <v>182</v>
      </c>
      <c r="C13">
        <v>26</v>
      </c>
      <c r="D13">
        <v>3.5567715458276332</v>
      </c>
      <c r="E13">
        <v>27</v>
      </c>
      <c r="F13">
        <v>3.6935704514363885</v>
      </c>
    </row>
    <row r="14" spans="2:6" x14ac:dyDescent="0.2">
      <c r="B14" t="s">
        <v>153</v>
      </c>
      <c r="C14">
        <v>21</v>
      </c>
      <c r="D14">
        <v>2.8727770177838576</v>
      </c>
      <c r="E14">
        <v>5</v>
      </c>
      <c r="F14">
        <v>0.68399452804377558</v>
      </c>
    </row>
    <row r="15" spans="2:6" x14ac:dyDescent="0.2">
      <c r="B15" t="s">
        <v>183</v>
      </c>
      <c r="C15">
        <v>2</v>
      </c>
      <c r="D15">
        <v>0.27359781121751026</v>
      </c>
      <c r="E15">
        <v>7</v>
      </c>
      <c r="F15">
        <v>0.95759233926128595</v>
      </c>
    </row>
    <row r="16" spans="2:6" x14ac:dyDescent="0.2">
      <c r="B16" t="s">
        <v>144</v>
      </c>
      <c r="C16">
        <v>31</v>
      </c>
      <c r="D16">
        <v>4.2407660738714092</v>
      </c>
      <c r="E16">
        <v>18</v>
      </c>
      <c r="F16">
        <v>2.4623803009575922</v>
      </c>
    </row>
    <row r="17" spans="2:6" x14ac:dyDescent="0.2">
      <c r="B17" t="s">
        <v>184</v>
      </c>
      <c r="C17">
        <v>26</v>
      </c>
      <c r="D17">
        <v>3.5567715458276332</v>
      </c>
      <c r="E17">
        <v>3</v>
      </c>
      <c r="F17">
        <v>0.41039671682626538</v>
      </c>
    </row>
    <row r="18" spans="2:6" x14ac:dyDescent="0.2">
      <c r="B18" t="s">
        <v>185</v>
      </c>
      <c r="C18">
        <v>13</v>
      </c>
      <c r="D18">
        <v>1.7783857729138166</v>
      </c>
      <c r="E18">
        <v>0</v>
      </c>
      <c r="F18">
        <v>0</v>
      </c>
    </row>
    <row r="19" spans="2:6" x14ac:dyDescent="0.2">
      <c r="B19" t="s">
        <v>145</v>
      </c>
      <c r="C19">
        <v>28</v>
      </c>
      <c r="D19">
        <v>3.8303693570451438</v>
      </c>
      <c r="E19">
        <v>8</v>
      </c>
      <c r="F19">
        <v>1.094391244870041</v>
      </c>
    </row>
    <row r="20" spans="2:6" x14ac:dyDescent="0.2">
      <c r="B20" t="s">
        <v>186</v>
      </c>
      <c r="C20">
        <v>2</v>
      </c>
      <c r="D20">
        <v>0.27359781121751026</v>
      </c>
      <c r="E20">
        <v>3</v>
      </c>
      <c r="F20">
        <v>0.41039671682626538</v>
      </c>
    </row>
    <row r="21" spans="2:6" x14ac:dyDescent="0.2">
      <c r="B21" t="s">
        <v>143</v>
      </c>
      <c r="C21">
        <v>81</v>
      </c>
      <c r="D21">
        <v>11.080711354309166</v>
      </c>
      <c r="E21">
        <v>80</v>
      </c>
      <c r="F21">
        <v>10.943912448700409</v>
      </c>
    </row>
    <row r="22" spans="2:6" x14ac:dyDescent="0.2">
      <c r="B22" t="s">
        <v>140</v>
      </c>
      <c r="C22">
        <v>45</v>
      </c>
      <c r="D22">
        <v>6.1559507523939807</v>
      </c>
      <c r="E22">
        <v>12</v>
      </c>
      <c r="F22">
        <v>1.6415868673050615</v>
      </c>
    </row>
    <row r="23" spans="2:6" x14ac:dyDescent="0.2">
      <c r="B23" t="s">
        <v>187</v>
      </c>
      <c r="C23">
        <v>6</v>
      </c>
      <c r="D23">
        <v>0.82079343365253077</v>
      </c>
      <c r="E23">
        <v>5</v>
      </c>
      <c r="F23">
        <v>0.68399452804377558</v>
      </c>
    </row>
    <row r="24" spans="2:6" x14ac:dyDescent="0.2">
      <c r="B24" t="s">
        <v>141</v>
      </c>
      <c r="C24">
        <v>6</v>
      </c>
      <c r="D24">
        <v>0.82079343365253077</v>
      </c>
      <c r="E24">
        <v>4</v>
      </c>
      <c r="F24">
        <v>0.54719562243502051</v>
      </c>
    </row>
    <row r="25" spans="2:6" x14ac:dyDescent="0.2">
      <c r="B25" t="s">
        <v>188</v>
      </c>
      <c r="C25">
        <v>9</v>
      </c>
      <c r="D25">
        <v>1.2311901504787961</v>
      </c>
      <c r="E25">
        <v>6</v>
      </c>
      <c r="F25">
        <v>0.82079343365253077</v>
      </c>
    </row>
    <row r="26" spans="2:6" x14ac:dyDescent="0.2">
      <c r="B26" t="s">
        <v>142</v>
      </c>
      <c r="C26">
        <v>35</v>
      </c>
      <c r="D26">
        <v>4.7879616963064295</v>
      </c>
      <c r="E26">
        <v>36</v>
      </c>
      <c r="F26">
        <v>4.9247606019151844</v>
      </c>
    </row>
  </sheetData>
  <mergeCells count="2">
    <mergeCell ref="E2:F2"/>
    <mergeCell ref="C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ource date of Fig.1</vt:lpstr>
      <vt:lpstr>Source date of Fig.2</vt:lpstr>
      <vt:lpstr>Source data of Fig.3</vt:lpstr>
      <vt:lpstr>Source data of Fig.4</vt:lpstr>
      <vt:lpstr>Source data of Fig.5</vt:lpstr>
      <vt:lpstr>Source of Fig.6</vt:lpstr>
      <vt:lpstr>Source data of Fig.7</vt:lpstr>
      <vt:lpstr>Source data of Fig.8</vt:lpstr>
      <vt:lpstr>Source data of Fig.9</vt:lpstr>
      <vt:lpstr>Source date of Fig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05T09:21:17Z</dcterms:modified>
</cp:coreProperties>
</file>